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ms-excel.sheet.macroEnabled.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629"/>
  <workbookPr/>
  <mc:AlternateContent xmlns:mc="http://schemas.openxmlformats.org/markup-compatibility/2006">
    <mc:Choice Requires="x15">
      <x15ac:absPath xmlns:x15ac="http://schemas.microsoft.com/office/spreadsheetml/2010/11/ac" url="D:\Anwar's USB 0413813577\Anwar's Research folder\Anwar Hassan PhD\IPV Systematic review\Anwar IPV Systematic review\IPV search SR\"/>
    </mc:Choice>
  </mc:AlternateContent>
  <xr:revisionPtr revIDLastSave="0" documentId="13_ncr:1_{1B1224C3-4D3B-47AE-B0D0-A316248C8415}" xr6:coauthVersionLast="43" xr6:coauthVersionMax="43" xr10:uidLastSave="{00000000-0000-0000-0000-000000000000}"/>
  <bookViews>
    <workbookView xWindow="-120" yWindow="-120" windowWidth="25440" windowHeight="15390" tabRatio="500" xr2:uid="{00000000-000D-0000-FFFF-FFFF00000000}"/>
  </bookViews>
  <sheets>
    <sheet name="SR search results abstracts and" sheetId="1" r:id="rId1"/>
  </sheets>
  <calcPr calcId="0" concurrentCalc="0"/>
  <extLst>
    <ext xmlns:mx="http://schemas.microsoft.com/office/mac/excel/2008/main" uri="{7523E5D3-25F3-A5E0-1632-64F254C22452}">
      <mx:ArchID Flags="2"/>
    </ext>
  </extLst>
</workbook>
</file>

<file path=xl/sharedStrings.xml><?xml version="1.0" encoding="utf-8"?>
<sst xmlns="http://schemas.openxmlformats.org/spreadsheetml/2006/main" count="1733" uniqueCount="1284">
  <si>
    <t>Karashima, T.; Mimura-Kimura, Y.; Miyakawa, K.; Nakamura, A.; Shimahara, F.; Kamei, H.; Mimura, Y.</t>
  </si>
  <si>
    <t>Variations in the Efficiency of Albuterol Delivery and Intrapulmonary Effects With Differential Parameter Settings on Intrapulmonary Percussive Ventilation</t>
  </si>
  <si>
    <t>Respiratory Care</t>
  </si>
  <si>
    <t>502-508</t>
  </si>
  <si>
    <t>BACKGROUND: Intrapulmonary percussive ventilation (IPV) is used for airway clearance and delivery of aerosol medications, including bronchodilators. Despite the common use of IPV for drug delivery, few data are available regarding optimization of inhalation therapy with IPV. In this study, we investigated the influence of IPV setting parameters and lung mechanics on drug delivery via IPV alone. METHODS: An IPV device was connected to a lung model via a trachea model and a flow analyzer. Albuterol nebulized from the IPV device was collected onto a filter attached between the trachea and lung models, and was quantitated by spectrophotometry (230 nm). RESULTS: Albuterol delivery to the lung model was increased up to 2.1-fold, with decreasing percussion frequency. Decreasing percussion frequency concomitantly increased the tidal volume, and albuterol delivery was correlated with tidal volume (r = 0.91, P &lt; .001). Airway resistance had a negative impact on albuterol delivery, whereas lung compliance had no significant effect. Increasing operational pressure increased albuterol delivery while increasing peak inspiratory pressure. CONCLUSIONS: Albuterol delivery and tidal volume with IPV can be improved by maintaining low levels of percussion frequency and increasing operational pressure. When increasing operational pressure, the peak inspiratory pressure and airway resistance levels need to be carefully monitored for safe inhalation therapy with IPV.</t>
  </si>
  <si>
    <t>Castrillo, L. D.; Lacombe, M.; Bore, A.; Vaugier, I.; Falaize, L.; Orlikowski, D.; Prigent, H.; Lofaso, F.</t>
  </si>
  <si>
    <t>Comparison of Two Cough-Augmentation Techniques Delivered by a Home Ventilator in Subjects With Neuromuscular Disease</t>
  </si>
  <si>
    <t>255-261</t>
  </si>
  <si>
    <t>BACKGROUND: Breath-stacking, which consists of taking 2 or more consecutive ventilator insuffiations without exhaling, is a noninvasive and inexpensive cough-assistance technique for patients with neuromuscular disease. Volumetric cough mode (VCM) is a recently introduced ventilator mode consisting of a programmable intermittent deep breath equal to a set percentage of the baseline tidal volume. Here, our objective was to compare VCM to breath-stacking during volume-control continuous mandatory ventilation in subjects on long-term noninvasive mechanical ventilation at home. METHODS: We included 20 subjects with neuromuscular disease causing severe respiratory muscle dysfunction with a cough peak flow (CPF) &lt; 270 L/min or maximum expiratory pressure &lt; 45 cm H2O. Each subject tested breath-stacking and VCM in random order. RESULTS: CPF increased with both techniques but was higher with VCM than with breath-stacking in 16 subjects. In 17 subjects, CPF was highest with the technique that produced the greatest inspiratory capacity. CONCLUSION: Our results indicate that both breath-stacking and VCM are useful cough-augmentation techniques. Displaying insufflated volumes on the ventilator screen is a simple and accessible method for selecting the most efficient cough-augmentation technique delivered by a home ventilator.</t>
  </si>
  <si>
    <t>Sharma, R.; Prickett, M.; Coleman, J. M.; Hixon, J. L.; Wolfe, L. F.</t>
  </si>
  <si>
    <t>Adherence to therapy and patient reported satisfaction using a novel airway clearance and lung expansion treatment in motor neuron disease (MND) and cystic fibrosis (CF) patients in the home setting</t>
  </si>
  <si>
    <t>American Journal of Respiratory and Critical Care Medicine. Conference: American Thoracic Society International Conference, ATS</t>
  </si>
  <si>
    <t>RATIONALE: Airway clearance therapy is a key component of care for many patients, including those with CF and neuromuscular disorders such as MND. Patients with CF suffer hyperproduction of thick pulmonary secretions. MND patients have low lung volumes and a weak cough. Both groups are at risk for pulmonary complications. Airway clearance, hyperinflation, and cough assistance therapies are commonly used to avoid respiratory infection. The MN4000 is a home version of The MetaNeb System, a novel therapy device which provides continuous high-frequency oscillation (CHFO) and continuous positive expiratory pressure (CPEP) for airway clearance and lung expansion. The purpose of this study is to provide preliminary feasibility and effectiveness data for this therapy in the home setting. METHODS: This is a non-randomized open-label pilot study. All enrolled subjects received treatment with the MN4000. Treatment settings were adjusted to patient comfort and tolerance. Subjects were seen for baseline visits, after 30 days and after approximately 90 days of therapy. Adherence was self-reported using an on-line tool. Treatment satisfaction surveys were administered at baseline, 30-day and 90-day visits. Lung function was assessed at baseline and follow-up visits. RESULTS: 5 stable CF subjects and 5 stable MND subjects were enrolled. All completed the 30-day and 9 patients completed the 90-day follow-up. Most patients were prescribed minimum twice-daily 10-minute therapy. Mean reported adherence to prescribed therapy was 97% in the CF group and 95% in the MND group. Satisfaction scores were positive, all subjects reported therapy as "easy to use". 5 of 9 subjects rated therapy "more effective" and 2 subjects rated therapy "equally effective" as current therapy. 9 of 10 subjects stated therapy helpful in maintaining lung health. Subjects reported seldom missing therapy. Spirometry measures remained stable. Percent predicted FEV&lt;inf&gt;1&lt;/inf&gt;results at baseline and after 90 days were 64 + 19 vs. 67 + 22 for CF subjects (n=4) and 59 + 19 vs. 59 + 28 for MND subjects (n=5). Percent predicted FVC results at baseline and 90 days for CF subjects were 74 + 21 vs. 75 + 23. Percent predicted SVC results for MND subjects at baseline and 90 days were 55 + 14 vs. 55 + 27. CONCLUSIONS: In this short-term study, patients found MN4000 therapy easy to use and reported high adherence. Our data suggest CHFO and CPEP therapy may have a novel role in the outpatient treatment of patients with CF and MND.</t>
  </si>
  <si>
    <t>Scala, R.; Pisani, L.</t>
  </si>
  <si>
    <t>Noninvasive ventilation in acute respiratory failure: which recipe for success?</t>
  </si>
  <si>
    <t>European Respiratory Review</t>
  </si>
  <si>
    <t>Noninvasive positive-pressure ventilation (NPPV) to treat acute respiratory failure has expanded tremendously over the world in terms of the spectrum of diseases that can be successfully managed, the locations of its application and achievable goals. The turning point for the successful expansion of NPPV is its ability to achieve the same physiological effects as invasive mechanical ventilation with the avoidance of the life-threatening risks correlated with the use of an artificial airway. Cardiorespiratory arrest, extreme psychomotor agitation, severe haemodynamic instability, nonhypercapnic coma and multiple organ failure are absolute contraindications for NPPV. Moreover, pitfalls of NPPV reduce its rate of success; consistently, a clear plan of what to do in case of NPPV failure should be considered, especially for patients managed in unprotected setting. NPPV failure is likely to be reduced by the application of integrated therapeutic tools in selected patients handled by expert teams. In conclusion, NPPV has to be considered as a rational art and not just as an application of science, which requires the ability of clinicians to both choose case-by-case the best "ingredients" for a "successful recipe" (i.e. patient selection, interface, ventilator, interface, etc.) and to avoid a delayed intubation if the ventilation attempt fails.</t>
  </si>
  <si>
    <t>Reychler, Gregory; Debier, Emilie; Contal, Olivier; Audag, Nicolas</t>
  </si>
  <si>
    <t>Intrapulmonary Percussive Ventilation as an Airway Clearance Technique in Subjects With Chronic Obstructive Airway Diseases</t>
  </si>
  <si>
    <t>620-631</t>
  </si>
  <si>
    <t>BACKGROUND: Airway clearance techniques are regularly proposed as a part of the treatment in chronic obstructive airway diseases. Intrapulmonary percussive ventilation (IPV) is used as an airway clearance technique in patients affected by excessive lung secretions. The aim of this systematic review is to summarize the physiological and clinical effects related to the use of IPV as an airway clearance technique in chronic obstructive airway diseases. METHODS: This systematic review followed the PRISMA guidelines. Randomized, controlled, comparative, and cohort studies investigating IPV as an airway clearance technique were identified and reviewed from 3 databases. Two reviewers independently assessed study quality and reviewed the selected studies. RESULTS: 278 subjects from 12 studies were included in the final analysis, with 3 diseases studied. Only one of the included studies had a sample size &gt; 50 subjects. The main findings showed that IPV improves gas exchange during exacerbation and could reduce the hospital length of stay for patients with COPD. In subjects with cystic fibrosis, neither lung function nor other parameters were improved. CONCLUSIONS: The systematic use of IPV as an airway clearance technique in chronic obstructive airway diseases is not supported by sufficiently strong evidence to recommend routine use in this patient population.</t>
  </si>
  <si>
    <t>Nicolini, A.; Grecchi, B.; Ferrari-Bravo, M.; Barlascini, C.</t>
  </si>
  <si>
    <t>Safety and effectiveness of the high-frequency chest wall oscillation vs intrapulmonary percussive ventilation in patients with severe COPD</t>
  </si>
  <si>
    <t>International Journal of Chronic Obstructive Pulmonary Disease</t>
  </si>
  <si>
    <t>617-625</t>
  </si>
  <si>
    <t>Purpose: Chest physiotherapy is an important tool in the treatment of COPD. Intrapulmonary percussive ventilation (IPV) and high-frequency chest wall oscillation (HFCWO) are techniques designed to create a global percussion of the lung which removes secretions and probably clears the peripheral bronchial tree. We tested the hypothesis that adding IPV or HFCWO to the best pharmacological therapy (PT) may provide additional clinical benefit over chest physiotherapy in patients with severe COPD. Methods: Sixty patients were randomized into three groups (20 patients in each group): IPV group (treated with PT and IPV), PT group with (treated with PT and HFCWO), and control group (treated with PT alone). Primary outcome measures included results on the dyspnea scale (modified Medical Research Council) and Breathlessness, Cough, and Sputum scale (BCSS), as well as an evaluation of daily life activity (COPD Assessment Test [CAT]). Secondary outcome measures were pulmonary function testing, arterial blood gas analysis, and hematological examinations. Moreover, sputum cell counts were performed at the beginning and at the end of the study. Results: Patients in both the IPV group and the HFCWO group showed a significant improvement in the tests of dyspnea and daily life activity evaluations (modified Medical Research Council scale, BCSS, and CAT) compared to the control group, as well as in pulmonary function tests (forced vital capacity, forced expiratory volume in 1 second, forced expiratory volume in 1 second/forced vital capacity%, total lung capacity, residual volume, diffusing lung capacity monoxide, maximal inspiratory pressure, maximal expiratory pressure) and arterial blood gas values. However, in the group comparison analysis for the same variables between IPV group and HFCWO group, we observed a significant improvement in the IPV group maximal inspiratory pressure, maximal expiratory pressure, BCSS, and CAT. Similar results were observed in changes of sputum cytology with reduction of inflammatory cells (neutrophils and macrophages). Conclusion: The two techniques improved daily life activities and lung function in patients with severe COPD. IPV demonstrated a significantly greater effectiveness in improving some pulmonary function tests linked to the small bronchial airways obstruction and respiratory muscle strength and scores on health status assessment scales (BCSS and CAT) as well as a reduction of sputum inflammatory cells compared with HFCWO.</t>
  </si>
  <si>
    <t>Muise, E. D.; Fiorino, E. K.; Mootoo, S.; Heiman, H.</t>
  </si>
  <si>
    <t>Long segment tracheal stenosis responds to nasopharyngeal percussive flow ventilation</t>
  </si>
  <si>
    <t>Background: Percussive flow ventilation is a high frequency ventilator strategy used to mobilize airway secretions and uniformly distribute gas flow in lung failure states. We present a case of nasopharyngeal percussive flow ventilation (NPFV) for secretion mobilization and airway clearance in a patient with long segment tracheal stenosis secondary to complete tracheal rings, which has not previously been described. Case Description: Preoperative intubation of a 35 week gestation male was complicated by inability to pass a 2.5cm endotracheal tube (ETT) leading to the discovery of complete tracheal rings. Chest imaging and rigid bronchoscopy confirmed complete tracheal rings with long segment narrowing of the distal trachea. After a short course of high frequency ETT ventilation for pneumonia he was maintained on nasal continuous positive airway pressure (CPAP). His neonatal course was complicated by apnea, bradycardia, and desaturation events attributed to tracheal mucus plugs in the high resistance airway. Oropharyngeal suctioning was ineffective and he was unable to mobilize secretions with manual chest physiotherapy and cough. NPFV treatments were delivered via 2.0cm nasopharyngeal airway measured by nose-to-tragus method and administered with continuous nebulized saline augmented with albuterol to improve mucociliary motion. Daily treatments lasted 30-60 minutes, with reevaluation every 10 minutes based on secretion patterns. NPFV was delivered with Sinusoidal Bronchotron (Percussionaire, Sandpoint, ID) settings: operational pressure 38-40 psi; pulsatile frequency 450-500 breaths per minutes; pulsatile flow rate optimized for coarse chest wiggle 12-16 cmH2O; oscillatory CPAP 8-10 cmH2O; FiO&lt;inf&gt;2&lt;/inf&gt; 21-30% to maintain SpO&lt;inf&gt;2&lt;/inf&gt; 88-95%. He responded to treatments with improvements in respiratory distress, air movement on auscultation, and transcutaneous CO&lt;inf&gt;2&lt;/inf&gt;. He was slowly weaned off nasal CPAP and NPFV treatments were spaced then discontinued prior to discharge. As an outpatient, he continued to receive NPFV treatments for airway clearance as a prophylactic measure. NPFV treatments were similarly effective for airway clearance during an admission with bronchiolitis at six months of age. Discussion: Percussive flow ventilation delivered via ETT has been utilized in acute settings for mechanical ventilation and airway clearance in older children. Delivery of NPFV in this neonate may have decreased the risk of airway trauma occurring with prolonged ETT placement and precluded the need for operative intervention for long segment tracheal stenosis secondary to complete tracheal rings. NPFV can be both a treatment strategy in mild acute illness and a prophylactic measure for airway clearance in the outpatient setting.</t>
  </si>
  <si>
    <t>Liesching, T. N.; Huynh, T.; Cereda, M.; Diette, G. B.</t>
  </si>
  <si>
    <t>Treatment with The MetaNeb (R) System in High-Risk Post-Surgical Patients Reduced Hospital and Intensive Care Unit Length of Stay</t>
  </si>
  <si>
    <t>American Journal of Respiratory and Critical Care Medicine</t>
  </si>
  <si>
    <t>Lauwers, E.; Ides, K.; Van Hoorenbeeck, K.; Verhulst, S.</t>
  </si>
  <si>
    <t>The effect of intrapulmonary percussive ventilation in pediatric patients: A systematic review</t>
  </si>
  <si>
    <t>Pediatric Pulmonology</t>
  </si>
  <si>
    <t>1463-1474</t>
  </si>
  <si>
    <t>Background Intrapulmonary percussive ventilation (IPV) is frequently used in clinical practice to enhance sputum evacuation and lung recruitment. However, the evidence in different respiratory pathologies, especially in children, is still lacking. This systematic review aims to enlist the effectiveness of IPV as an airway clearance technique in pediatric patients. Data sourcesStudy selectionA systematic literature search was performed in PubMed, Web of Science, and the Cochrane Library databases. Studies were included if the subjects suffered from a respiratory disease requiring airway clearance and the mean age of the sample was &lt;18 years. After screening, nine articles remained for further analysis. ResultsConclusionThree of the nine articles examined patients with cystic fibrosis (CF). No significant differences in lung function or expectorated mucus were found compared to conventional chest physiotherapy. On the other hand, significant beneficial results were found for the treatment or prevention of atelectasis in non-CF patients using IPV. Similar results were seen when comparing therapies for neuromuscular/neurological patients. One study found that IPV reduced hospital stay and improved the clinical status of children with acute bronchiolitis compared to no physiotherapy. Severe adverse events did not occur in the included studies. A limited number of studies investigated IPV in the pediatric population. Despite the heterogeneity across the studies and the small sample sizes, the results seem promising. IPV is suggested to be a safe and effective alternative for airway clearance. Future research is required to confirm these results and to further analyze the possible benefits in different respiratory pathologies.</t>
  </si>
  <si>
    <t>Jaramillo, J.; Budd, L.; Gregory, M.; Molitor, M.; Williams, S.</t>
  </si>
  <si>
    <t>Admistering inhaled alteplase (TPA) as an airway clearance adjunct after pulmonary hemorrage causing bronchial blood clots with mucus plugging in pediatric patient during ECMO</t>
  </si>
  <si>
    <t>ASAIO Journal</t>
  </si>
  <si>
    <t>64 (Supplement 2)</t>
  </si>
  <si>
    <t>Objective: To report the use of inhaled Alteplase (TPA) after a pulmonary hemorrhage causing bronchial blood clots with mucus plugging as an adjunct to standard airway clearance techniques in a pediatric patient during extracorporeal membrane oxygenation (ECMO). Design(s): Case Report Interventions and Results: Our patient is 6 years old with a history of chromosome 3 deletion, cystic lung lesions with chronic lung disease, global developmental delay, feeding aversion with TPN and G tube dependence. He presented with central line associated blood stream infection in the setting of a recent Broviac repair. He was admitted to the ICU for staph aureus septic shock and progressed to acute cardiopulmonary failure requiring prolonged resuscitation and initiation of VA ECMO. His ECMO course was complicated by acute pulmonary hemorrhage, managed by standard measures of increase of ventilator peep and the use of the institutional ECMO active bleeding anticoagulation protocol. Chest x-ray showed a worsening right lung opacity which, in time, developed into a bilateral opacification. Inhaled Pulmozyme SVN's were initiated Q12 with interpercussive ventilation (IPV) treatments Q6. Once the patient was stable on ECMO, ENT and Pulmonary Services performed repeated bronchoscopy to remove clot and improve the patency of central airways. This was done with some success, but the lower airways remained occluded. Inhaled TPA SVN was initiated at 1mg/kg Q6 to try to lyse the clots in the airways. The IPV was discontinued, but Xopenex, 3% hypertonic saline and mucomyst SVN's were also initiated Q6. Daily bronchoscopies were performed and continued removal of clot from the distal airways proceeded rapidly. The patient's lung compliance improved and recruitment of the formerly opacified lung was facilitated. Patient was successfully decannulated 4 days after administration of inhaled TPA. Conclusion(s): Though difficult to ascertain, the addition of inhaled TPA appeared beneficial as a method of clot lysis and aided in the eventual lung recruitment and subsequent decannulation from ECMO. Further studies would be of benefit to determine the efficacy of inhaled TPA for bronchial clot lysis in the setting of pulmonary hemorrhage on ECMO.</t>
  </si>
  <si>
    <t>Huynh, T.; Cereda, M.; Diette, G.; Liesching, T.</t>
  </si>
  <si>
    <t>Treatment with metaneb therapy reduces postoperative pulmonary complications: A multicenter trial</t>
  </si>
  <si>
    <t>Critical Care Medicine</t>
  </si>
  <si>
    <t>46 (Supplement 1)</t>
  </si>
  <si>
    <t>Learning Objectives: Post-operative pulmonary complications (PPCs) cause high morbidity, mortality and healthcare expenditures. Treatment of patients at high risk of PPCs with aggressive pulmonary management may help prevent these complications. The MetaNeb System is a device that delivers continuous highfrequency oscillation (CHFO) and positive expiratory pressure (CPEP) to facilitate pulmonary mucus clearance and provide lung expansion. The aim of this multi-institutional prospective trial was to evaluate the impact of MetaNeb therapy on the rate of PPCs in high-risk surgical patients. Methods: In Phase I, CPT and ICD codes were queried to identify patients who underwent thoracic, upper abdominal, or aortic open surgical procedures at three institutions (n = 210) from December 2014 to April 2016. Patients were randomly selected at each site and screened for age, comorbidities, and ASA score to estimate PPC rates. In Phase II, 207 subjects were enrolled prospectively from the 3 sites over a 9-month period from October 2016 to July 2017 using the same entry criteria. Subjects in the Phase II cohort received treatment with The MetaNeb System, in addition to standard respiratory therapy. The rate of PPCs, [defined as prolonged mechanical ventilation, prolonged high-level respiratory support, pneumonia, and/or readmission the intensive care unit (ICU) for pulmonary complications] was compared between the two cohorts. We also compared time on ventilator, ICU length of stay (LOS) and hospital LOS using t-tests. Data are mean+/-SD. Results: There were a total of 417 subjects enrolled. Phase II subjects were more likely to be older (61.1 +/- 13.8 vs. 57.4 +/- 15.5), male (62.8% vs. 54.8%) and have higher ASA scores (ASA 4&amp;5 24.2% vs. 17.6%). Treatment with MetaNeb resulted in decreased PPCs from 22.9% (Phase I) to 16.4% (Phase II) (34/207) (p = 0.099). Similarly, MetaNeb treatment led to reduction in time on ventilator (23.7 +/- 107.5 to 8.4 +/- 27.5 hours, p &lt; 0.05), ICU LOS (2.1 +/- 6.0 to 1.2 +/- 2.6 days, p &lt; 0.05) and hospital LOS (8.4 +/- 7.9 to 6.8 +/- 5.1 days, p &lt; 0.05). Conclusions: Our results suggest that aggressive pulmonary treatment with The MetaNeb System reduces PPCs and resource use in high-risk patients.</t>
  </si>
  <si>
    <t>Godet, T.; Jabaudon, M.; Blondonnet, R.; Tremblay, A.; Audard, J.; Rieu, B.; Pereira, B.; Garcier, J. M.; Futier, E.; Constantin, J. M.</t>
  </si>
  <si>
    <t>High frequency percussive ventilation increases alveolar recruitment in early acute respiratory distress syndrome: An experimental, physiological and CT scan study</t>
  </si>
  <si>
    <t>Critical Care</t>
  </si>
  <si>
    <t>22 (1) (no pagination)</t>
  </si>
  <si>
    <t>Background: High frequency percussive ventilation (HFPV) combines diffusive (high frequency mini-bursts) and convective ventilation patterns. Benefits include enhanced oxygenation and hemodynamics, and alveolar recruitment, while providing hypothetic lung-protective ventilation. No study has investigated HFPV-induced changes in lung aeration in patients with early acute respiratory distress syndrome (ARDS). Method(s): Eight patients with early non-focal ARDS were enrolled and five swine with early non-focal ARDS were studied in prospective computed tomography (CT) scan and animal studies, in a university-hospital tertiary ICU and an animal laboratory. Patients were optimized under conventional "open-lung" ventilation. Lung CT was performed using an end-expiratory hold (Conv) to assess lung morphology. HFPV was applied for 1 hour to all patients before new CT scans were performed with end-expiratory (HFPV EE) and end-inspiratory (HFPV EI) holds. Lung volumes were determined after software analysis. At specified time points, blood gases and hemodynamic data were collected. Recruitment was defined as a change in non-aerated lung volumes between Conv, HFPV EE and HFPV EI. The main objective was to verify whether HFPV increases alveolar recruitment without lung hyperinflation. Correlation between pleural, upper airways and HFPV-derived pressures was assessed in an ARDS swine-based model. Result(s): One-hour HFPV significantly improved oxygenation and hemodynamics. Lung recruitment significantly rose by 12.0% (8.5-18.0%), P = 0.05 (Conv-HFPV EE) and 12.5% (9.3-16.8%), P = 0.003 (Conv-HFPV EI). Hyperinflation tended to increase by 2.0% (0.5-2.5%), P = 0.89 (Conv-HFPV EE) and 3.0% (2.5-4.0%), P = 0.27 (Conv-HFPV EI). HFPV hyperinflation correlated with hyperinflated and normally-aerated lung volumes at baseline: r = 0.79, P = 0.05 and r = 0.79, P = 0.05, respectively (Conv-HFPV EE); and only hyperinflated lung volumes at baseline: r = 0.88, P = 0.01 (Conv-HFPV EI). HFPV CT-determined tidal volumes reached 5.7 (1.1-8.1) mL.kg&lt;sup&gt;-1&lt;/sup&gt; of ideal body weight (IBW). Correlations between pleural and HFPV-monitored pressures were acceptable and end-inspiratory pleural pressures remained below 25cmH&lt;inf&gt;2&lt;/inf&gt;0. Conclusion(s): HFPV improves alveolar recruitment, gas exchanges and hemodynamics of patients with early non-focal ARDS without relevant hyperinflation. HFPV-derived pressures correlate with corresponding pleural or upper airways pressures. Trial registration: ClinicalTrials.gov, NCT02510105. Registered on 1 June 2015. The trial was retrospectively registered. Copyright © 2018 The Author(s).</t>
  </si>
  <si>
    <t>Fernandez-Carmona, A.; Olivencia-Pena, L.; Yuste-Ossorio, M. E.; Penas-Maldonado, L.; Working Grp Mech Home, Ventilati</t>
  </si>
  <si>
    <t>Ineffective cough and mechanical mucociliary clearance techniques</t>
  </si>
  <si>
    <t>Medicina Intensiva</t>
  </si>
  <si>
    <t>50-59</t>
  </si>
  <si>
    <t>Cough is a fundamental defense mechanism for keeping the airway free of foreign elements. Life-threatening situations may arise when cough proves ineffective as a result of muscle weakness or altered mucociliary function. When a patient is unable to cough effectively, techniques are required to either reinforce or replace cough capacity. The use of mechanical systems that facilitate or substitute cough function is increasingly common in Intensive Care Units, where it is relatively frequent to find situations of ineffective cough due to different clinical causes. This review examines the current clinical practice recommendations referred to the indication and use of mechanical cough assist and intrapulmonary percussive ventilation systems. (C) 2017 Elsevier Espana, S.L.U. and SEMICYUC. All rights reserved.</t>
  </si>
  <si>
    <t>Dingemans, J.; Eyns, H.; Willekens, J.; Monsieurs, P.; Van Houdt, R.; Cornelis, P.; Malfroot, A.; Crabbe, A.</t>
  </si>
  <si>
    <t>Intrapulmonary percussive ventilation improves lung function in cystic fibrosis patients chronically colonized with Pseudomonas aeruginosa: a pilot cross-over study</t>
  </si>
  <si>
    <t>European Journal of Clinical Microbiology and Infectious Diseases</t>
  </si>
  <si>
    <t>1143-1151</t>
  </si>
  <si>
    <t>High levels of shear stress can prevent and disrupt Pseudomonas aeruginosa biofilm formation in vitro. Intrapulmonary percussive ventilation (IPV) could be used to introduce shear stress into the lungs of cystic fibrosis (CF) patients to disrupt biofilms in vivo. We performed a first-of-its-kind pilot clinical study to evaluate short-term IPV therapy at medium (200 bursts per minute, bpm) and high frequency (400 bpm) as compared to autogenic drainage (AD) on lung function and the behavior of P. aeruginosa in the CF lung in four patients who are chronically colonized by P. aeruginosa. A significant difference between the three treatment groups was observed for both the forced expiratory volume in 1 s (FEV1) and the forced vital capacity (FVC) (p &lt; 0.05). More specifically, IPV at high frequency significantly increased FEV1 and FVC compared to AD (p &lt; 0.05) and IPV at medium frequency (p &lt; 0.001). IPV at high frequency enhanced the expression levels of P. aeruginosa planktonic marker genes, which was less pronounced with IPV at medium frequency or AD. In conclusion, IPV at high frequency could potentially alter the behavior of P. aeruginosa in the CF lung and improve lung function. Trial registration: The trail was retrospectively registered at the ISRCTN registry on 6 June 2013, under trial registration number ISRCTN75391385. Copyright © 2018, Springer-Verlag GmbH Germany, part of Springer Nature.</t>
  </si>
  <si>
    <t>Conti, C.; Falcier, E.; Roma, E.; Garabelli, B.; Iatomasi, M.; De Mattia, E.; Conforti, S.; Gorni, K.; Rao, F.; Sansone, V. A.</t>
  </si>
  <si>
    <t>Non invasive resolution of a complete left lung atelectasis in a child affected by spinal muscular atrophy type 1</t>
  </si>
  <si>
    <t>Spinal muscular atrophy (SMA) is a genetic neuromuscular disease causing a various spectrum of respiratory impairment, cough inefficacy and dysphagia. In particular, SMA I patients are those affected by the most severe alterations, and frequently need ventilatory support and gastrostomy to overcome them. Nevertheless, difficult secretion management remains an important issue. A 8 years old SMA I child, on nocturnal non invasive ventilation (NIV) since the first year of life, on regular treatment with cough assistant (CA) and feeded by gastrostomy for 6 years, was referred to our centre from another hospital, after the diagnosis of a subtotal atelectasis of the left lung following an upper respiratory tract infection. He was treated with amoxicilline/clavulanate, trimethoprim/sulfametoxazole and meropenem as a third line therapy. Furthermore, he underwent a first bronchoscopy with orotracheal intubation (OTI) and general anesthesia, where DNAase and surfactant were instilled in the left bronchial system. It gave no benefit but a worsening respiratory failure, leading to the need of continuous NIV support. After the arrival at our centre, a high resolution thoracic CT scan was obtained, confirming the presence of a complete atelectasis of the left lung and a triangle-shaped image of not clear significance at the left upper lobar bronchus. A second bronchoscopy was then performed, with deep sedation and oxygen support, avoiding OTI: the complete obstruction of the main left bronchus by thick secretions and bloody debris was treated with aspiration and bronchial toilette, with complete bronchial recanalization. Clinically, it was not observed any improvement, and a chest X-ray obtained 2 days later showed the persistence of complete atelectasis. We then decided to add to CA, regularly practiced 3 times/day, the use of intrapulmonary percussive ventilation (IPV, Percussionaire) 15 minutes 3 times/day associated with nebulisations with saline and bronchodilators: 5 minutes with high, 5 with medium and 5 with low frequency/session. 7 days later, following an important improvement in clinical outcomes, such as NIV dependence for less than 12 hours/day and reduction of hypoxemia at blood gas analysis, we performed a new chest X-ray with a complete resolution of the atelectasis that was confirmed by a CT-scan performed 9 months after the discharge. The patient continued at home the clearance routine with IPV and CA. In this case, the combination of IPV and CA in secretion clearance has permitted to avoid the continuous resort to invasive manoeuvres in a child affected by severe neuromuscular respiratory failure.</t>
  </si>
  <si>
    <t>Conti, C.; Falcier, E.; Roma, E.; Garabelli, B.; Mollar, E.; Iatomasi, M.; Lupone, S.; De Mattia, E.; Zanolini, A.; Fieschi, S.; Rao, F.; Sansone, V. A.</t>
  </si>
  <si>
    <t>Successful resolution of a refractory parapneumonic pleural effusion with intrapulmonary percussive ventilation in a myotonic dystrophy type 1 patient</t>
  </si>
  <si>
    <t>Myotonic Dystrophy Type 1 (DM1) is a neuromuscular disease causing chronic respiratory failure, dysphagia and cough inefficacy, possibly leading to difficult to treat respiratory infections. A 43 years old male patient, affected by DM1, on nocturnal non invasive ventilation (NIV) and cough assistant (CA) support for 7 years, presented to the Emergency Department with fever and acute respiratory failure. Chest X-ray showed a left lower lobe pneumonia associated to a small pleural effusion. Piperacilline/tazobactam was started and the patient was admitted to our ward. At the admission his blood gas analysis in room air showed a pH 7.38, pO&lt;inf&gt;2&lt;/inf&gt; 56.4 mmHg, pCO&lt;inf&gt;2&lt;/inf&gt; 46.6 mmHg, HCO&lt;inf&gt;3&lt;/inf&gt;- 34.2 mEq/L so that continuous NIV with an oxygen supplementation of 2 l/min were required. The antibiotic therapy was confirmed and after 7 days a slight decrease in inflammatory indexes was observed. The patient was still febrile though, so we obtained a CTscan showing an organized pleural effusion extended to the entire left hemithorax with an atelectasis of the left lung. A diagnostic thoracentesis gave no microbiological results but confirmed the diagnosis of empyema (pH &lt; 7.2), warranting the placement of a small bore chest tube (14 Fr), followed by a second placement of a larger tube (20 Fr) given the only partial improvement at a second CT scan. Thick secretions were found and cleared during bronchoscopy without any other significant macroscopic or microbiological finding. 5 days later, a third CT scan was performed without further improvement, so we decided to remove the chest tube together with the thoracic surgeon. Considering the higher intraoperatory risk of the patient, affected by a moderate restrictive functional impairment, and the patient's will of not being intubated, the surgical option was abandoned. We decided to add to CA, used 2 times/day, 3 cycles of 15 minutes/day with intrapulmonary percussive ventilation at medium and high frequencies (IPV, Percussionaire) associated with nebulisations with saline and bronchodilators. The antibiotic therapy was completed after 20 days. After 1 month of treatment with IPV, a chest- X ray showed a partial re-ventilation of the left lung and the patient was discharged at home with the indication of continuing the disobstructive routine with IPV and CA. After 3 months, a complete clinical and radiological resolution was observed. In this case, the combined use of IPV and CA successfully helped in managing non invasively a refractory pleural effusion in a neuromuscular patient not eligible for surgical treatment.</t>
  </si>
  <si>
    <t>Chatwin, M.; Toussaint, M.; Goncalves, M. R.; Sheers, N.; Mellies, U.; Gonzales-Bermejo, J.; Sancho, J.; Fauroux, B.; Andersen, T.; Hov, B.; Nygren-Bonnier, M.; Lacombe, M.; Pernet, K.; Kampelmacher, M.; Devaux, C.; Kinnett, K.; Sheehan, D.; Rao, F.; Villanova, M.; Berlowitz, D.; Morrow, B. M.</t>
  </si>
  <si>
    <t>Airway clearance techniques in neuromuscular disorders: A state of the art review</t>
  </si>
  <si>
    <t>Respiratory Medicine</t>
  </si>
  <si>
    <t>98-110</t>
  </si>
  <si>
    <t>This is a unique state of the art review written by a group of 21 international recognized experts in the field that gathered during a meeting organized by the European Neuromuscular Centre (ENMC) in Naarden, March 2017. It systematically reports the entire evidence base for airway clearance techniques (ACTs) in both adults and children with neuromuscular disorders (NMD). We not only report randomised controlled trials, which in other systematic reviews conclude that there is a lack of evidence base to give an opinion, but also include case series and retrospective reviews of practice. For this review, we have classified ACTs as either proximal (cough augmentation) or peripheral (secretion mobilization). The review presents descriptions; standard definitions; the supporting evidence for and limitations of proximal and peripheral ACTs that are used in patients with NMD; as well as providing recommendations for objective measurements of efficacy, specifically for proximal ACTs. This state of the art review also highlights how ACTs may be adapted or modified for specific contexts (e.g. in people with bulbar insufficiency; children and infants) and recommends when and how each technique should be applied. Copyright © 2018 The Authors</t>
  </si>
  <si>
    <t>Cabillic, M.; Gouilly, P.; Reychler, G.</t>
  </si>
  <si>
    <t>Manual airway clearance techniques in adults and adolescents: What level of evidence?</t>
  </si>
  <si>
    <t>Revue Des Maladies Respiratoires</t>
  </si>
  <si>
    <t>495-520</t>
  </si>
  <si>
    <t>Background. - The aim of this systematic literature review was to grade the levels of evidence of the most widely used manual airway clearance techniques. Methods. - A literature search was conducted over the period 1995-2014 from the Medline, PEDro, ScienceDirect, Cochrane Library, REEDOC and kinedoc databases, with the following keywords: "postural drainage", "manual vibrations", "manual chest percussion", "directed cough", "increased expiratory flow", "ELTGOL", "autogenic drainage" and "active cycle of breathing technique". Results. - Two-hundred and fifty-six articles were identified. After removing duplicates and reading the titles and abstracts, 63 articles were selected, including systematic reviews. This work highlights the lack of useful scientific data and the difficulty of determining levels of evidence for manual airway clearance techniques. Techniques were assessed principally with patients with sputum production (cystic fibrosis, DDB, COPD, etc.). It also shows the limited pertinence of outcome measures to quantify congestion and hence the efficacy of airway clearance techniques. Conclusion. - The 1994 consensus conference summary table classifying airway clearance techniques according to physical mechanism provides an interesting tool for assessment, grouping together techniques having identical mechanisms of action. From the findings of the present systematic review, it appears that only ELTGOL, autogenic drainage and ACBT present levels of evidence "B". All other techniques have lower levels of evidence. Level of evidence.- II. (C) 2016 Published by Elsevier Masson SAS on behalf of SPLF.</t>
  </si>
  <si>
    <t>Button, B. M.; Wilson, L. M.; Poulsen, M. J.; Wilson, J. W.</t>
  </si>
  <si>
    <t>Introduction of the metaneb for airway clearance therapy in cystic fibrosis: Feasibility, safety and audit of patient reported outcomes</t>
  </si>
  <si>
    <t>53 (Supplement 2)</t>
  </si>
  <si>
    <t>Intrapulmonary percussive ventilation has been availabe in Europe and North America for decades and only recently introduced to Australia in the form of the Metaneb. There is little evidence for use of the Metaneb in cystic fibrosis (CF). As part of the clinical introduction of the Metaneb, patient feedback was sought to provide some evidence for its use. Aim(s): To determine whether use of the Metaneb in a large adult CF service is feasible and safe; to evaluate patient reported outcomes relating to airway clearance therapy (ACT) using the Metaneb. Method(s): Following review of radiology and discussion with each patient's treating physician, patients not achieving expected improvement in lung function and sputum clearance with their usual ACT techniques were selectively treated with the Metaneb. This provided nebulised mucolytic therapy with hypertonic (HS) or isotonic saline (IS) combined with constant positive airway pressure (CPEP) and constant high frequency oscillations (CHFO). The rationale for using the Metaneb was to mobilise secretions through lung recruitment, collateral ventilation and creation of shear forces. Patients were treated with repeated 2 to 3 minute cycles of each modality with rests for forced expirations and expectoration as required. Dosage (number of cycles and number of treatments) was individualised. Patient reported outcomes are presented as values on a number of visual analogue scales from -5 (most negative outcome) to 0 (no different) to +5 (most positive outcome) comparing the Metaneb with their usual ACT. Result(s): Thirty two patients (12 male) were treated with the Metaneb. Data are presented as mean (SD), range. Age: 35.9 (11.2) 20-76 years; FEV1: 46.2 (16.8) 25-87% predicted; FVC: 65.9 (15.0) 47-105%; BMI 22.0 (4.0) 17.7-40.2; VAS scale results comparing Metaneb with ususal ACT: effectiveness of airway clearance: 3.4 (1.2) 1 to 5; sputum volume cleared: 2.8 (1.5) 0 to 5; how clear or free breathing feels post-treatment: 3 (1.6) 0 to 5; ACT time taken: 0.3 (2.1) -3 to 3; how tiring Metaneb treatment: 1.1 (2.9) -3 to 5; how easy breathing is with Metaneb vs usual ACT: 1.6 (1.9) -1 to 5; would choose Metaneb over other ACT with an exacerbation: 4.6 (1.1) 1 to 5; mucolytics used: Isotonic saline two-thirds; HS one-third of patients; CPEP and CHFO pressures: 10-20 cmH&lt;inf&gt;2&lt;/inf&gt;O; CHFO frequency preferred for effectiveness: 230 RPM (n=32). On average patients received 4-5 cycles over 30 minutes of treatment. Usual ACT used by patients included: PEP, scillating PEP, autogenic drainage, forced expirations and controlled coughing. Clinical reasons for selecting the Metaneb: mucus plugging (n=32); lobar collapse/consolidation; bowel obstruction (n=1); pregnancy 2nd and 3rd trimeters n=3; post-abdominal surgery (n=3), awake ECMO with Avalon cannula (n=2). Conclusion(s): Patients found the Metaneb to be more effective in terms of chest clearance compared to their usual ACT. The time required for ACT was similar to usual ACT. They all reported a preference for the Metaneb to clear persistent mucus plugging. The Metaneb was feasibile for use with CF inpatients and outpatients and there were no adverse events.</t>
  </si>
  <si>
    <t>Ateeli, H.; Jarrett, B.; Swazo, R.; Young, R.; Sandoval, J.; Hernandez, J.; Torabi, M.; Borgstrom, M.; Bime, C.</t>
  </si>
  <si>
    <t>Safety and Efficacy of Continuous High Frequency Oscillation for Airway Clearance in Mechanically Ventilated Patients: A Single Center Retrospective Review</t>
  </si>
  <si>
    <t>Ateeli, H.; Bime, C.</t>
  </si>
  <si>
    <t>Perceived safety and efficacy of continuous high frequency oscillation for bronchial hygiene by respiratory therapists: A single center survey</t>
  </si>
  <si>
    <t>Background Continuous high frequency oscillation (CHFO) therapy is a relatively new technology of intrapulmonary percussive ventilation for bronchial hygiene. Little is known about the perceived safety and efficacy of CHFO therapy by respiratory therapists. Methods We conducted an online survey of all the registered respiratory therapists (RTs) who use the continuous high frequency oscillation (CHFO) device at our institution. The survey included assessment on the duration of experience among with the CHFO device, patient population the device used for, indications of use. We also asked the RTs about their impression on the safety and efficacy of the device, and the types of adverse events encountered. Results Of the 38 RTs who participated in the survey 76% reported having used the device between 1-2 years while 16% have used it for more than 2 years. 50% of the RTs provided CHFO to adults only, 13% to pediatric patients (&lt;18 years) only while 37% to both age groups. Most common reported indication for ordering CHFO was thick secretion/mucus plug mobilization (95%) with or without lung atelectasis (71%). In regard to safety, the vast majority (95%) of the RTs believed that CFHO is a safe device. Fifty five percent reported never encountering any adverse events ever while 39% reported 1-2 adverse events. Adverse events included hypoxia mainly in patients on high positive airway pressure, hemodynamic instability and worsening air leak. On the other hand 79% of the RTs believed that CFHO performed better than other traditional bronchial hygiene therapy tools. This impression is based on the perceived better patient comfort and tolerance to therapy, the ability to combine nebulizer therapy, increased quantity of respiratory secretions suctioned post therapy and very few limitations to CHFO compared to other tools. Conclusions CHFO therapy, a promising new bronchial hygiene tool that is perceived as safe and efficacious by respiratory therapists.</t>
  </si>
  <si>
    <t>Anderson, P.; Johnstone, B.</t>
  </si>
  <si>
    <t>Retrospective clinical data on IPV therapy in children with cystic fibrosis</t>
  </si>
  <si>
    <t>Journal of Cystic Fibrosis</t>
  </si>
  <si>
    <t>17 (Supplement 3)</t>
  </si>
  <si>
    <t>S97-S98</t>
  </si>
  <si>
    <t>Objectives: Intrapulmonary Percussive Ventilation (IPV) therapy is emerging as a possible effective respiratory therapy for some difficult clinical situations in cystic fibrosis (CF) (1). IPV therapy was introduced at Royal Hospital for Children (RHC) Glasgow in 2014. Currently it is used to help treat difficult cases that are not responding to conventional therapies. We looked at retrospective clinical data in children with CF who had received IPV to evaluate effectiveness of treatment and to help inform future practise. Methods: Available clinical datawas analysed for all children who received IPV therapy. Outcome measures included pulmonary function testing (PFT's) and radiology. Results: In 10 cases for patients who received IPV therapy during a 2 week course of intravenous antibiotics, mean predicted forced expiratory volume in 1 second (FEV1) increased from 67% to 74%. In addition therewas promising chest x-rays (CXR) results for 1 case in the recovery from acute segmental collapse where other therapies had failed and 2 further cases improved with less defined CXR changes. 2 patients with chronic mycobacterium and pseudomonas infection received long term IPV therapy; one showed improvement in CXR and maintenance of FEV1, while the other demonstrated stabilising of deteriorating radiology. Conclusion: Our data suggests that IPV may be an effective therapy in managing respiratory exacerbations in children with CF and may have a role in chronic airway management in difficult cases. IPV therapy does not have to be first line therapy for exacerbations of CF, however may be indicated if more standard therapies do not achieve the desired outcomes. Percussionaire Corp list one of the contra-indications to IPV therapy as "the availability of a simpler, more effective technique".</t>
  </si>
  <si>
    <t>Wang, J. R.; Cui, Z. B.; Liu, S. H.; Gao, X. L.; Gao, P.; Shi, Y.; Guo, S. F.; Li, P. P.</t>
  </si>
  <si>
    <t>Early use of noninvasive techniques for clearing respiratory secretions during noninvasive positivepressure ventilation in patients with acute exacerbation of chronic obstructive pulmonary disease and hypercapnic encephalopathy</t>
  </si>
  <si>
    <t>Medicine</t>
  </si>
  <si>
    <t>Noninvasive positive-pressure ventilation (NPPV) might be superior to conventional mechanical ventilation (CMV) in patients with acute exacerbations of chronic obstructive pulmonary disease (AECOPDs). Inefficient clearance of respiratory secretions provokes NPPV failure in patients with hypercapnic encephalopathy (HE). This study compared CMV and NPPV combined with a noninvasive strategy for clearing secretions in HE and AECOPD patients. The present study is a prospective cohort study of AECOPD and HE patients enrolled between October 2013 and August 2015 in a critical care unit of a major university teaching hospital in China. A total of 74 patients received NPPV and 90 patients received CMV. Inclusion criteria included the following: physician-diagnosed AECOPD, spontaneous airway clearance of excessive secretions, arterial blood gas analysis requiring intensive care, moderate-tosevere dyspnea, and a Kelly-Matthay scale score of 3 to 5. Exclusion criteria included the following: preexisting psychiatric/neurological disorders unrelated to HE, upper gastrointestinal bleeding, upper airway obstruction, acute coronary syndromes, preadmission tracheostomy or endotracheal intubation, and urgent endotracheal intubation for cardiovascular, psychomotor agitation, or severe hemodynamic conditions. Intensive care unit participantsweremanaged by NPPV. Participants received standard treatment consisting of controlled oxygen therapy during NPPV-free periods; antibiotics, intravenous doxofylline, corticosteroids (e. g., salbutamol and ambroxol), and subcutaneous low-molecular-weight heparin; and therapy for comorbidities if necessary. Nasogastric tubes were inserted only in participants who developed gastric distension. No pharmacological sedation was administered. The primary and secondary outcome measures included comparative complication rates, durations of ventilation and hospitalization, number of invasive devices/ patient, and in-hospital and 1-year mortality rates. Arterial blood gases and sensorium levels improved significantly within 2 hours in the NPPV group with lower hospital mortality, fewer complications and invasive devices/ patient, and superior weaning off mechanical ventilation. Mechanical ventilation duration, hospital stay, or 1-year mortality was similar between groups. NPPV combined with a noninvasive strategy to clear secretions during the first 2 hours may offer advantages over CMV in treating AECOPD patients complicated by HE.</t>
  </si>
  <si>
    <t>van Ginderdeuren, F.; Vandenplas, Y.; Deneyer, M.; Vanlaethem, S.; Buyl, R.; Kerckhofs, E.</t>
  </si>
  <si>
    <t>Effectiveness of airway clearance techniques in children hospitalized with acute bronchiolitis</t>
  </si>
  <si>
    <t>Pediatric Pulmonology 2017 Feb;52(2):225-231</t>
  </si>
  <si>
    <t>Copyright release for this abstract has not been granted.</t>
  </si>
  <si>
    <t>Van Ginderdeuren, F.; Vandenplas, Y.; Deneyer, M.; Vanlaethem, S.; Buyl, R.; Kerckhofs, E.</t>
  </si>
  <si>
    <t>Influence of bouncing and assisted autogenic drainage on acid gastro-oesophageal reflux in infants</t>
  </si>
  <si>
    <t>1057-1062</t>
  </si>
  <si>
    <t>OBJECTIVES: To determine the influence of modern airway clearance techniques using assisted autogenic drainage (AAD), whether or not combined with bouncing, on acid gastro-oesophageal reflux (GOR) in infants &lt; 1 year. Methods: In this controlled trial with intra-subject design infants were studied using oesophageal pH monitoring over 24 h, during which they received one 15 min session of bouncing, AAD or bouncing combined with AAD (BAAD). The number of reflux episodes (RE) and the refluxindex (RI) were the outcome measures. The results obtained during (T15) and 15 min after the intervention (T30) were compared to a period of 15 min before treatment (T0). Results: The results of 150 infants, evenly distributed over the three treatment groups, were analyzed. No significant differences were found in number of RE at T15 and T30 compared to T0 in the bouncing group (P = 0.42), the AAD group (P = 0.14), and the BAAD group (P = 0.91). RI was significantly lower in the AAD group at T15 compared to T0 (P &lt; 0.01). No differences in RI were found in the bouncing group (P = 0.28), nor in the BAAD group (P = 0.81). Conclusion: Bouncing, AAD and BAAD do not induce, nor aggravate acid GOR in infants under the age of 1 year.</t>
  </si>
  <si>
    <t>Tiwari, R. V.; Sim, A.; Ho, C. M.; Huang, H. H.</t>
  </si>
  <si>
    <t>The role of computer tomography (CT) calculated intra-parenchymal tumour volume (IPV) in assessment of patients undergoing partial nephrectomy</t>
  </si>
  <si>
    <t>European Urology, Supplements</t>
  </si>
  <si>
    <t>16 (6)</t>
  </si>
  <si>
    <t>e2434</t>
  </si>
  <si>
    <t>Introduction &amp; Objectives: Current nephrometry scoring systems are used to determine complexity of renal tumours thus aiding urologists to better decide on surgical approaches for nephron sparing surgeries. However the subjective nature of these scoring systems makes them imperfect. We propose a novel objective scoring system based on CT calculated volume to facilitate better decision making for these patients. Being CT calculated it would be easily performed prior to surgery. Our primary aim was to study how IPV correlates with peri and postoperative renal functional and surgical outcomes in these patients, and secondarily to see how it compared with existing RENAL nephrometry scores. Material &amp; Methods: After IRB approval, 36 patients who underwent partial nephrectomy between 2015-2016 were selected retrospectively and their preoperative CT intravenous pyelogram scans were reviewed by a radiologist. Fine slices were loaded into Toshiba vital vitrea core software version 6.7.4 for manual contouring and volumetric measurements. Window width and level was first adjusted upon loading to delineate the border between normal parenchyma and tumour. The contour drawn was correlated in all 3 phases of scan and traced using sculpting tool for border tagging and interpolation, thereby deriving the total volume of the tumour. A curved resection line was drawn along the boundary of the kidney to separate and obtain intraparenchymal and extraparenchymal volume respectively. Once the IPV scores were obtained they were compared statistically with change in serum creatinine, warm ischemic time, operative time, estimated blood loss, complications including conversion to radical nephrectomy or open surgery, postoperative length of stay, and existing nephrometry scores. Further, IPV was subdivided into 2 categories both using 50th and 75th percentile into IPV low and high and these were compared with outcomes. Outcomes were compared on univariate and multivariate analysis looking for significance. Results: 36 patients were recruited of which 12 were female and 24 male. They had a mean age of 57 years and all underwent partial nephrectomy between 2015-2016. Mean nephrometry score was 7.97 and mean IPV score was 11.61. On linear regression IPV showed strong correlation with nephrometry scores p&lt;0.0005. Statistical significance was maintained when comparison done with low, medium and high subgroups of nephrometry score. With IPV divided into low and high group significance was maintained when compared with nephrometry scores. On comparing IPV with rest of outcome measures p value did not reach significance both when IPV was taken a whole and in subsets of high and low scores. Conclusions: IPV has shown strong correlation with existing nephrometry scores however no significance was reached when comparing for other outcome measures. Future trials with larger numbers may show more statistical significance. Being an objective score it can be easily calculated by clinicians preoperatively to better risk classify these patients with renal masses.</t>
  </si>
  <si>
    <t>Priou, P.; Trzepizur, W.; Meslier, N.; Gagnadoux, F.</t>
  </si>
  <si>
    <t>Update on the respiratory management of patients with chronic neuromuscular disease</t>
  </si>
  <si>
    <t>Revue De Pneumologie Clinique</t>
  </si>
  <si>
    <t>316-322</t>
  </si>
  <si>
    <t>Background. - Neuromuscular diseases include a wide range of conditions that may involve potentially life-threatening respiratory complications (infection, respiratory failure). Surveillance and pulmonary function tests. - For patients with neuromuscular diseases, clinical assessment of respiratory function and regular pulmonary function tests are needed to screen for nocturnal respiratory disorders, weakness of the diaphragm and potential restrictive disorders and/or chronic hypercapnic respiratory insufficiency, possibly with couch deficiency. Management of nocturnal respiratory disorders and chronic respiratory failure. - Nocturnal respiratory assistance is an important phase of care for nocturnal respiratory disorders and chronic respiratory failure. This may involve continuous positive airway pressure, adaptative servo-ventilation or non-invasive ventilation with a facial or nasal mask. As needed, diurnal assistance may be proposed by mouthpiece ventilation. Should non-invasive ventilation prove insufficient, or if significant swallowing disorders or recurrent bronchial obstruction develop, or in case of prolonged intubation, tracheotomy may be required. Lower airway obstruction. - In case of lower airway infection with ineffective cough, physical therapy, associated with air stacking, intermittent positive pressure breathing or mechanical in-exsufflation may be proposed. Patient-centered management. - Care for swallowing disorders, nutritional counseling (cachexia, obesity), vaccinations and therapeutic education are integral elements of patient centered management aiming to prevent the negative impact of infection and to manage respiratory failure of chronic neuromuscular disease. (C) 2017 Elsevier Masson SAS. All rights reserved.</t>
  </si>
  <si>
    <t>Pieczkoski, S. M.; Margarites, A. G. F.; Sbruzzi, G.</t>
  </si>
  <si>
    <t>Noninvasive Ventilation During Immediate Postoperative Period in Cardiac Surgery Patients: Systematic Review and Meta-Analysis</t>
  </si>
  <si>
    <t>Brazilian Journal of Cardiovascular Surgery</t>
  </si>
  <si>
    <t>301-311</t>
  </si>
  <si>
    <t>Objective: To verify the effectiveness of noninvasive ventilation compared to conventional physiotherapy or oxygen therapy in the mortality rate and prevention of pulmonary complications in patients during the immediate postoperative period of cardiac surgery. Methods: Systematic review and meta-analysis recorded in the International Prospective Register of Ongoing Systematic Reviews (number CRD42016036441). The research included the following databases: MEDLINE, Cochrane Central, PEDro, LILACS and manual search of the references of studies published until March 2016. The review included randomized controlled trials with patients during the immediate postoperative period of cardiac surgery, which compared the use of noninvasive ventilation, BiLevel modes, continuous positive airway pressure, intermittent positive pressure breathing and positive pressure ventilation with conventional physiotherapy or oxygen therapy, and assessed the mortality rate, occurrence of pulmonary complications (atelectasis, pneumonia, acute respiratory failure, hypoxemia), reintubation rate, ventilation time, time spent in the intensive care unit (ICU), length of hospital stay and partial pressure of oxygen. Results: Among the 479 selected articles, ten were included in the systematic review (n=1050 patients) and six in the meta-analysis. The use of noninvasive ventilation did not significantly reduce the risk for atelectasis (RR: 0.60; CI95% 0.28-1.28); pneumonia (RR: 0.20; CI95% 0.04-1.16), reintubation rate (RR: 0.51; CI95%: 0.15-1.66), and time spent in the ICU (-0.04 days; CI95%: -0.13; 0.05). Conclusion: Prophylactic noninvasive ventilation did not significantly reduce the occurrence of pulmonary complications such as atelectasis, pneumonia, reintubation rate and time spent in the ICU. The use is still unproven and new randomized controlled trials should be carried out.</t>
  </si>
  <si>
    <t>Panitch, H. B.</t>
  </si>
  <si>
    <t>Respiratory Implications of Pediatric Neuromuscular Disease</t>
  </si>
  <si>
    <t>826-848</t>
  </si>
  <si>
    <t>Children with progressive neuromuscular weakness undergo a stereotypical progression of respiratory involvement, beginning with impaired airway clearance and progressing to nocturnal and then diurnal ventilatory failure. This review examines issues related to airway clearance and mucus mobilization, sleep problems, and use of assisted ventilation in children with neuromuscular diseases. Interventions for each of these problems have been created or adapted for the pediatric population. The use of airway clearance therapies and assisted ventilation have improved survival of children with neuromuscular weakness. Questions regarding the best time to introduce some therapies, the therapeutic utility of certain interventions, and the cost-effectiveness of various treatments demand further investigation. Studies that assess the potential to improve quality of life and reduce hospitalizations and frequency of lower-respiratory tract infections will help clinicians to decide which techniques are best suited for use in children. As children with neuromuscular disease survive longer, coordinated programs for transitioning these patients to adult care must be developed to enhance their quality of life.</t>
  </si>
  <si>
    <t>Morrison, L.; Innes, S.</t>
  </si>
  <si>
    <t>Oscillating devices for airway clearance in people with cystic fibrosis</t>
  </si>
  <si>
    <t>Cochrane Database of Systematic Reviews</t>
  </si>
  <si>
    <t>Background Chest physiotherapy is widely prescribed to assist the clearance of airway secretions in people with cystic fibrosis. Oscillating devices generate intra-or extra-thoracic oscillations orally or external to the chest wall. Internally they create variable resistances within the airways, generating controlled oscillating positive pressure which mobilises mucus. Extra-thoracic oscillations are generated by forces outside the respiratory system, e.g. high frequency chest wall oscillation. This is an update of a previously published review. Objectives To identify whether oscillatory devices, oral or chest wall, are effective for mucociliary clearance and whether they are equivalent or superior to other forms of airway clearance in the successful management of secretions in people with cystic fibrosis. Search methods We searched the Cochrane Cystic Fibrosis and Genetic Disorders Group Trials Register comprising references identified from comprehensive electronic database searches and hand searches of relevant journals and abstract books of conference proceedings. Latest search of the Cystic Fibrosis Trials Register: 27 April 2017. In addition we searched the trials databases ClinicalTrials. gov and the WHO International Clinical Trials Registry Platform. Latest search of trials databases: 26 April 2017. Selection criteria Randomised controlled studies and controlled clinical studies of oscillating devices compared with any other form of physiotherapy in people with cystic fibrosis. Single-treatment interventions (therapy technique used only once in the comparison) were excluded. Data collection and analysis Two authors independently applied the inclusion criteria to publications and assessed the quality of the included studies. Main results The searches identified 76 studies (302 references); 35 studies (total of 1138 participants) met the inclusion criteria. Studies varied in duration from up to one week to one year; 20 of the studies were cross-over in design. The studies also varied in type of intervention and the outcomes measured, data were not published in sufficient detail in most of these studies, so meta-analysis was limited. Few studies were considered to have a low risk of bias in any domain. It is not possible to blind participants and clinicians to physiotherapy interventions, but 11 studies did blind the outcome assessors. Forced expiratory volume in one second was the most frequently measured outcome. One long-term study (seven months) compared oscillatory devices with either conventional physiotherapy or breathing techniques and found statistically significant differences in some lung function parameters in favour of oscillating devices. One study identified an increase in frequency of exacerbations requiring antibiotics whilst using high frequency chest wall oscillation when compared to positive expiratory pressure. There were some small but significant changes in secondary outcome variables such as sputum volume or weight, but not wholly in favour of oscillating devices. Participant satisfaction was reported in 15 studies but this was not specifically in favour of an oscillating device, as some participants preferred breathing techniques or techniques used prior to the study interventions. The results for the remaining outcome measures were not examined or reported in sufficient detail to provide any high level evidence. Authors' conclusions There was no clear evidence that oscillation was a more or less effective intervention overall than other forms of physiotherapy; furthermore there was no evidence that one device is superior to another. The findings from one study showing an increase in frequency of exacerbations requiring antibiotics whilst using an oscillating device compared to positive expiratory pressure may have significant resource implications. More adequately-powered long-term randomised controlled trials are necessary and outcomes measured should include frequency of exacerbations, individual preference, adherence to therapy and general satisfaction with treatment. Increased adherence to therapy may then lead to improvements in other parameters, such as exercise tolerance and respiratory function. Additional evidence is needed to evaluate whether oscillating devices combined with other forms of airway clearance is efficacious in people with cystic fibrosis. There may also be a requirement to consider the cost implication of devices over other forms of equally advantageous airway clearance techniques. Using the GRADE method to assess the quality of the evidence, we judged this to be low or very low quality, which suggests that further research is very likely to have an impact on confidence in any estimate of effect generated by future interventions.</t>
  </si>
  <si>
    <t>Monchil, L.</t>
  </si>
  <si>
    <t>Airway clearance therapy with devices and mechanism of action in people with cystic fibrosis</t>
  </si>
  <si>
    <t>52 (Supplement 47)</t>
  </si>
  <si>
    <t>141-142</t>
  </si>
  <si>
    <t>Maintaining pulmonary health for patients with cystic fibrosis is an active, ongoing process. There have been several devices developed over the years to enhance effectiveness of airway clearance therapy. These devices can help a patient's adherence to airway clearance plans by giving them independence and control over their therapy (1). These devices can be handheld, portable, with a simple mechanism of action. Starting with positive expiratory pressure (PEP), this involves exhaling through fixed resistance. It is felt that this technique stents the airways open and allows more air to enter peripheral airways via collateral ventilation channels (canals of Lambert and pores of Kohn). Air is allowed to move behind secretions and facilitate moving them toward larger airways. A mask or a mouthpiece can be used. Oscillating PEP devices, such as Acapella, Flutter, Aerobika, Quake and RC-Cornet, provide air-flow oscillations on the exhalation phase. These oscillations mobilize secretions by reducing viscosity and these small bursts of air move secretions cephalad (1-3). Each device has a slightly different functioning, but the mechanism of action is the same. High-frequency chest wall oscillation (HFCWO) is very common in the United States. This is often more commonly known as "vest" therapy. HFCWO enables increased secretion transport by: 1) "altering the rheologic properties of the mucus 2) by creating coughlike airflows that shear mucus from the airway walls 3) Enhancing ciliary beat frequency." All these actions move secretions toward central airways (2,4). Intrapulmonary Percussive Ventilation (IPV), PercussiveNeb device, and Metaneb are used in the hospital. The IPV is the only one that has a home device. Each of these devices is capable of delivering high volume of nebulized fluid/medications like hypertonic saline, normal saline, or bronchodilators. These devices deliver roughly amplitudes of 10-30cmH&lt;inf&gt;2&lt;/inf&gt;O and frequencies of 5-30. The mechanism of action is presumed to be bronchodilation from increased airway pressure, prevention of airway collapse, stimulated cough reflex, mobilization of retained secretions and improved distribution of ventilatio (2-4). The Vibralung Acoustic Percussor is relatively new to the devices used in cystic fibrosis. The percussor generates and "couples" sound energy sending it to the column of gas in the airways during both inspiration and expiration. The frequencies generated range from 5-1200HZ. There are also 2 sessions of random noise, "white noise" generated through a therapy session. The vibrations are transferred to the airway surface and secretions, then uses the principle of sympathetic resonance. Like other high-frequency waveforms there is dependence on amplitude and frequency of this acoustical energy (5). The Frequencer is another device using acoustical waveforms, this time generated from the outside on the chest wall. These acoustic waves are generated at a lower pressure but are generated over a larger area (6). The newest device available in the United States is the Phillips E-70 cough assist. The In-sufflator/Ex-sufflator device concept is not new, but the addition of high-frequency oscillations may make it worth further study. The application of high-frequency oscillations to the airway has been shown to decrease the visco-elastic properties of the mucus facilitating loosening from the airway walls. The frequencies generated are from 5-20 and amplitudes range from 1 to 10cmH&lt;inf&gt;2&lt;/inf&gt;O. Oscillations are delivered once inspiratory and expiratory pressures are achieved (7). There are so many devices available (8) the next challenge for the clinician is educating ourselves and choosing the best device for each situation.</t>
  </si>
  <si>
    <t>McCormack, P.; Burnham, P.; Southern, K. W.</t>
  </si>
  <si>
    <t>Autogenic drainage for airway clearance in cystic fibrosis</t>
  </si>
  <si>
    <t>2017 (10) (no pagination)</t>
  </si>
  <si>
    <t>Background: Autogenic drainage is an airway clearance technique that was developed by Jean Chevaillier in 1967. The technique is characterised by breathing control using expiratory airflow to mobilise secretions from smaller to larger airways. Secretions are cleared independently by adjusting the depth and speed of respiration in a sequence of controlled breathing techniques during exhalation. The technique requires training, concentration and effort from the individual. It is important to systematically review the evidence demonstrating that autogenic drainage is an effective intervention for people with cystic fibrosis. Objective(s): To compare the clinical effectiveness of autogenic drainage in people with cystic fibrosis with other physiotherapy airway clearance techniques. Search Method(s): We searched the Cochrane Cystic Fibrosis Trials Register, compiled from electronic database searches and handsearching of journals and conference abstract books. We also searched the reference lists of relevant articles and reviews, as well as two trials registers (31 August 2017). Dtae of most recent search of the Cochrane Cystic Fibrosis Trials Register: 25 September 2017. Selection Criteria: We identified randomised and quasi-randomised controlled studies comparing autogenic drainage to another airway clearance technique or no therapy in people with cystic fibrosis for at least two treatment sessions. Data Collection and Analysis: Data extraction and assessments of risk of bias were independently performed by two authors. The authors assessed the quality of the evidence using the GRADE system. The authors contacted two investigators for further information pertinent to their published studies. Main Result(s): Searches retrieved 35 references to 21 individual studies, of which seven (n = 208) were eligible for inclusion. One study was of parallel design with the remaining six being cross-over in design; participant numbers ranged from 17 to 75. The total study duration varied between four days and two years. The age of participants ranged between seven and 63 years with a wide range of disease severity reported. Six studies enrolled participants who were clinically stable, whilst participants in one study had been hospitalised with an infective exacerbation. All studies compared autogenic drainage to one (or more) other recognised airway clearance technique. Exercise is commonly used as an alternative therapy by people with cystic fibrosis; however, there were no studies identified comparing exercise with autogenic drainage. The quality of the evidence was generally low or very low. The main reasons for downgrading the level of evidence were the frequent use of a cross-over design, outcome reporting bias and the inability to blind participants. The review's primary outcome, forced expiratory volume in one second, was the most common outcome measured and was reported by all seven studies; only three studies reported on quality of life (also a primary outcome of the review). One study reported on adverse events and described a decrease in oxygen saturation levels whilst performing active cycle of breathing techniques, but not with autogenic drainage. Six of the seven included studies measured forced vital capacity and three of the studies used mid peak expiratory flow (per cent predicted) as an outcome. Six studies reported sputum weight. Less commonly used outcomes included oxygen saturation levels, personal preference, hospital admissions or intravenous antibiotics. There were no statistically significant differences found between any of the techniques used with respect to the outcomes measured except when autogenic drainage was described as being the preferred technique of the participants in one study over postural drainage and percussion. Authors' conclusions: Autogenic drainage is a challenging technique that requires commitment from the individual. As such, this intervention merits systematic review to ensure its effectiveness for people with cystic fibrosis. From the studies assessed, autogenic drainage was not found to be superior to any other form of airway clearance technique. Larger studies are required to better evaluate autogenic drainage in comparison to other airway clearance techniques in view of the relatively small number of participants in this review and the complex study designs. The studies recruited a range of participants and were not powered to assess non-inferiority. The varied length and design of the studies made the analysis of pooled data challenging. Copyright © 2017 The Cochrane Collaboration. Published by John Wiley &amp; Sons, Ltd.</t>
  </si>
  <si>
    <t>Lerg, Geralyn</t>
  </si>
  <si>
    <t>Intrapulmonary Percussive Ventilation as a Lung Recruitment Strategy in Brain-Dead Organ Donors</t>
  </si>
  <si>
    <t>Progress in Transplantation</t>
  </si>
  <si>
    <t>84-89</t>
  </si>
  <si>
    <t>To determine the strength of the evidence evaluating the effectiveness of intrapulmonary percussive ventilation (IPV) as a safe alternative or adjunctive therapy to traditional chest physiotherapy (CPT) among potential organ donors.~Objective~Objective~Literature search conducted from February 2015 to November 2015 using PubMed, Cumulative Index of Nursing and Allied Health Literature, Scopus, and bibliographies of pertinent articles. Search Terms: Intrapulmonary percussive ventilation, chest physiotherapy, chest wall oscillation, organ donors, and ventilation.~Data Sources~Methods~Articles in English from 1994 to present directly compared IPV to CPT or conventional (no) therapy.~Study Selection~Methods~Association of Critical-Care Nurses Levels of Evidence was used to determine the strength of evidence. Level B and level C articles were reviewed.~Data Extraction~Methods~No studies were found using IPV in the donor population. Results from studies using IPV in other populations indicated IPV had no adverse effects, improved sputum clearance and oxygenation, and reduced atelectasis and pneumonia in patients with artificial airways.~Data Synthesis~Results~Intrapulmonary percussive ventilation may be a safe and effective alternative or adjunctive to CPT therapy and improve the number of lungs available for transplantation. Clinical research is essential to determine the effectiveness of this therapy for lung recruitment in the donor population.~Conclusion~Conclusions</t>
  </si>
  <si>
    <t>Landon, C.</t>
  </si>
  <si>
    <t>Use of continuous high-frequency oscillation (CHFO) and continuous positive expiratory pressure (CPEP) therapy in a patient admitted for COPD exacerbation: Quality improvement and unexpected benefit</t>
  </si>
  <si>
    <t>INTRODUCTION: Continuous high-frequency oscillation (CHFO) and continuous positive expiratory pressure (CPEP) therapies have been shown to be effective in treatment of atelectasis and pulmonary secretion clearance. The MetaNeb&lt;sup&gt;&lt;/sup&gt; System delivers both therapies and aerosol medication to improve mucus clearance and to recruit obstructed bronchi and alveoli. A Quality Improvement evaluation was undertaken at our institution to evaluate tolerance, effectiveness of the therapy, and patient selection. Admitting diagnoses were diverse and included a number of patients with COPD. In one particular case of COPD an additional capability of MetaNeb Therapy emerged. CASE REPORT: The patient is a 60-year-old male with a history of GOLD 2 COPD (FEV1 57%) was brought in by his wife for a change in level of consciousness which she associated with exacerbation of COPD. CT of the chest revealed emphysematous changes consistent with COPD with areas of cavitation and lower lobe atelectasis, head CT revealed tuberculomas consistent with tuberculous meningitis and abdominal CT showed liver cavitary lesions. The patient's initial sputum culture was not positive for multidrug-resistant tuberculosis (MDRTB) and the patient was placed on Levaquin, INH, and Rifampin. The patient was initially ordered on EZPAP therapy, but was unable to follow directions and coordinate the therapy. MetaNeb therapy with albuterol ordered along with his COPD medications. Follow-up CXR showed significant improvement in the lower lobe atelectasis. Following initiation of MetaNeb therapy, additional sputum samples were obtained which resulted in 3+ positive smear for MDRTB. Therapy was modified to streptomycin, ethambutol, and PZA. The patient remains smear positive on day 195. DISCUSSION: The MetaNeb Therapy led to an effective intervention in a patient admitted for a severe COPD exacerbation associated with tuberculosis infection. It provided effective lung expansion to improve atelectasis and prevent possible need for intubation. In addition, the clinical decision for the patient's initial ninety-day antibiotic course was hampered by the lack of appropriate sputum induction to provide a sufficient sample to identify the correct organism. However, subsequent utilization of MetaNeb allowed for sufficient sputum collection and proper diagnosis. If done earlier, it may have prevented a prolonged stay by establishing the correct medication regimen from the beginning. CHFO and CPEP therapies are safe techniques which may prevent deterioration in patients with atelectasis who are at risk for further pulmonary complications and possible intubation. Consideration of this therapy to mobilize secretions in preparation for sputum induction procedures may be warranted. [Image Presented].</t>
  </si>
  <si>
    <t>Krawiec, C.; Ballinger, K.; Halstead, E. S.</t>
  </si>
  <si>
    <t>Intrapulmonary Percussive Ventilation as an Airway Clearance Technique during Venoarterial Extracorporeal Life Support in an Infant with Pertussis</t>
  </si>
  <si>
    <t>Frontiers in Pediatrics</t>
  </si>
  <si>
    <t>Initiation of extracorporeal life support (ECLS) is often followed by complete opacification of pulmonary parenchyma and volume loss. The optimal mechanical ventilator management and lung recruitment strategy of a pediatric patient requiring extracorporeal membrane oxygenation is not known. We present a case of a 4-week old infant who developed a severe pertussis infection requiring ECLS. The severity of his illness and pertussis infection-associated intraluminal bronchiole obstruction made medical management challenging. In addition to lung protection ventilator strategies and bronchoscopy, intrapulmonary percussive ventilation was initiated to facilitate lung recruitment. This was associated with precipitous incremental improvement in lung compliance and eventual liberation from venoarterial ECLS.</t>
  </si>
  <si>
    <t>Ferguson, A.; Wright, S.</t>
  </si>
  <si>
    <t>Innovative chest physiotherapy techniques (the MetaNeb&lt;sup&gt;&lt;/sup&gt; System) in the intubated child with extensive burns</t>
  </si>
  <si>
    <t>Respiratory Medicine Case Reports</t>
  </si>
  <si>
    <t>232-234</t>
  </si>
  <si>
    <t>Introduction The Metaneb&lt;sup&gt;&lt;/sup&gt; is a new generation Intrapulmonary Percussive Ventilation device utilised by the physiotherapist to assist airway clearance by providing calibrated oscillations during inspiration up to 3.8Hz. Predominantly used in the adult chronic respiratory patient, with anecdotal evidence in intubated patients, it was also proven to be safe in a paediatric lung model lab study. This case report outlines the first use of the Metaneb&lt;sup&gt;&lt;/sup&gt; with an intubated child in Australia. The 8 year old patient was retrieved to Lady Cilento Children's Hospital with 61% total body surface area flame burns. The child was difficult to ventilate, immobile, and had retained secretions. The chest x-ray (CXR) demonstrated multifocal regions of atelectasis. Study objectives To report safe and effective use of the Metaneb&lt;sup&gt;&lt;/sup&gt; airway clearance in the paediatric intubated patient. Methods The Metaneb&lt;sup&gt;&lt;/sup&gt; was applied using an open ended bagging circuit on Continuous High Frequency Oscillation mode for a period of 10 min per treatment. The circuit contained an inline nebuliser containing 5ml 0.9% normal saline. PEEP was maintained and variable volume breaths were delivered with suction performed as required. Outcome variables to be measured included sputum weight and quality, CXR, and Peak Inspiratory Pressure (PIP) values pre and post treatment. Vital signs were monitored throughout. Results The patient's vital signs remained stable throughout intervention. After 4 days of treatment twice daily, there was resolution of focal changes on CXR, improvement in secretions, a reduction in PIP and the patient was extubated. Conclusion The Metaneb&lt;sup&gt;&lt;/sup&gt; was used safely and effectively in this patient to assist in resolution of respiratory pathology. Metaneb&lt;sup&gt;&lt;/sup&gt; provided a new option for physiotherapy treatment when positioning and handling restrictions limited usual care. This ultimately optimised PICU Length of stay and patient morbidity and mortality. Metaneb&lt;sup&gt;&lt;/sup&gt; provided by Hill-Rom Australia. Copyright © 2017</t>
  </si>
  <si>
    <t>Englert, W.; Morella, T.; Patel, P.; Tero, R.</t>
  </si>
  <si>
    <t>Application of high frequency oscillatory therapy in-line with mechanical ventilator for secretion removal in burn patients</t>
  </si>
  <si>
    <t>TITLE: Application of High Frequency Oscillatory Therapy In-line with Mechanical Ventilator for Secretion Removal in Burn Patients AUTHORS: William Englert; RRT; Pranav Patel, RRT; Tara Morella, RRT; Robert Tero, RRT INSTITUTION: Respiratory Care, Saint Barnabas Medical Center, Livingston, NJ RATIONALE: Burn victims are at high risk of pulmonary complications especially when associated with inhalation injuries. Patients with smoke and/or chemical exposure typically present with severe difficulty breathing, the presence of soot, airway inflammation, and excessive mucus production. Increased sedation is often required and challenges such as ineffective cough and compromised gag reflex are common. Secretion clearance is crucial to prevent or reduce atelectasis, infection, and to improve gas exchange. Chest-physiotherapy (CPT) and suctioning are traditionally the primary procedures to facilitate airway secretion removal in our Burn Unit. However, in situations where these therapies are inadequate or ineffective, alternate therapies are required. To complement CPT, we incorporated continuous high frequency oscillation (CHFO) therapy using the MetaNeb&lt;sup&gt;&lt;/sup&gt; System to further promote secretion clearance. METHODS: Over the past 16 months, 16 ventilator-dependent patients with smoke inhalation injuries were admitted in our burn unit. Six of those patients received therapy for at least 48 hours and were included in our analysis. Data was collected from arterial blood gas samples using PaO&lt;inf&gt;2&lt;/inf&gt; and PaO&lt;inf&gt;2&lt;/inf&gt;/FiO&lt;inf&gt;2&lt;/inf&gt; (P/F) ratio. Therapy was delivered in-line to the ventilator circuit in the CHFO mode at 230 cycles/minute with manometer pressures at 20-30cmH&lt;inf&gt;2&lt;/inf&gt;O. Albuterol 2.5mg with 2.5ml normal saline was delivered with each treatment every 2 hours and 2ml Acetylcysteine 20% was added every 6 hours. Suctioning was performed as needed. All patients were on Pressure Regulated Volume Control mode, with one progressing to Pressure Support mode. RESULTS: Mean PaO&lt;inf&gt;2&lt;/inf&gt; increased from 80.5mmHg to 104.3mmHg after 48 hours. Five of 6 patients had an increase in P/F ratio, and the mean P/F ratio increased from 156 to 219. FiO&lt;inf&gt;2&lt;/inf&gt; requirements decreased on average from 0.53 to 0.48. All patients had a documented increase in the amount of secretions suctioned 24 to 48 hours after initiation of CHFO therapy. CONCLUSIONS: We observed an improvement in P/F ratio in burn patients with inhalation injury following use of CHFO therapy in-line with conventional ventilation. Increased secretion mobilization suggests CHFO therapy may be a useful adjunct to CPT. Due to the limited sample size, further studies are warranted to determine outcomes relating to ventilator duration and intensive care unit length of stay. [Graph Presented].</t>
  </si>
  <si>
    <t>Dagan, K. J.; Segel, M. J.; Carmeli, E.</t>
  </si>
  <si>
    <t>A Comparison of Intrapulmonary Percussive Ventilation and conventional Chest Physical Therapy for COPD patients hospitalized for acute exacerbation</t>
  </si>
  <si>
    <t>European Respiratory Journal. Conference: European Respiratory Society International Congress, ERS</t>
  </si>
  <si>
    <t>Hypothesis: COPD patients hospitalized with acute exacerbation are often referred to physical therapy for mobilization of secretions. Physiotherapy using Intrapulmonary Percussive Ventilation (IPV) employs a device causing airways to vibrate,-thus improving mucus clearance. We hypothesized that IPV will achieve better clinical results compared to conventional Chest Physical Therapy (CPT). Method(s): Single blind Randomized Controlled Trial conducted at our Medical Center. COPD severity was assessed by the COPD Assessment Test and spirometry; subjects received usual medical care for acute COPD exacerbation protocol and were randomized to three physical therapy intervention treatments (IPV or CPT) during 24 hours, starting as close to admission as possible. Outcome measures were hospital length of stay, sputum volume and Arterial Blood Gases. Result(s): 18 COPD patients with FEV1 34.2+/-11.9 %predicted were recruited and randomized to IPV (n=10) and CPT (n=8). Average+/-SD length of hospital stay did not differ between the groups (IPV: 2.8+/-2.3 days; CPT: 2.9+-1.7 days [p=0.901]). The sputum volume and weight accumulated during the treatments also showed no significant difference (p=0.364). Only the IPV group showed a significant improvement in discharge PCO2 &amp; pH levels compared to admission (PCO2 from 63.73 to 54.94 [p=0.0366]; PH from 7.3084 to 7.3804 [p=0.0163]). Conclusion(s): In this small pilot study, the comparison between IPV and CPT for AECOPD patients showed no advantage regarding hospital length of stay or sputum volume. The IPV group showed a clinically significant improvement in PCO2 &amp; pH levels at discharge.</t>
  </si>
  <si>
    <t>Bidiwala, A.; Volpe, L.; Halaby, C.; Fazzari, M.; Valsamis, C.; Pirzada, M.</t>
  </si>
  <si>
    <t>A comparison of high frequency chest wall oscillation and intrapulmonary percussive ventilation for airway clearance in pediatric patients with tracheostomy</t>
  </si>
  <si>
    <t>Postgraduate Medicine</t>
  </si>
  <si>
    <t>276-282</t>
  </si>
  <si>
    <t>Objectives: The aim of this study was to compare two modes of airway clearance, the intrapulmonary percussive ventilation system (IPV) to high frequency chest wall oscillation system (HFCWO) in medically complex pediatric patients with tracheostomy requiring long term care. Methods: This was a single center, retrospective study comparing the number of respiratory illnesses, lower respiratory tract infections (LRTI), utilization of bronchodilator and systemic steroids, and respiratory illnesses requiring acute care hospitalizations. A total of 8 tracheostomy dependent patients between the ages of 1-22 years were included for a 2-year study period. Each patient was used as their own control. During the period studied, the only variable in the medical regimen was the modality used for airway clearance. A Poisson regression model and generalized estimating equations were used to compare pre and post rates and to account for the correlation of count data from the same individual. Additionally, the paired differences (post-pre) for each event count were computed to provide the median and range of reductions in event rates while using intrapulmonary percussive ventilation system device. The non-parametric wilcoxon signed-rank test employed to determine whether the results from the Poisson model were consistently observed regardless of method of analysis. Results: The total number of respiratory illnesses were reduced from 32 per year on HFCWO therapy to 15 per year on IPV system therapy (p &lt; 0.001). The total number of LRTI requiring antibiotic use were decreased from 15 per year to 6 per year (p = 0.01), use of bronchodilator treatments were reduced from 53 to 21 (p &lt; 0.001) and utilization of systemic steroids were reduced from 12 to 4 on IPV (p = 0.003). Numbers of hospitalizations to acute care facilities were reduced from 8 to 3 hospitalizations during the period of IPV use for airway clearance (p = 0.003). Conclusion: This study suggests that airway clearance by IPV therapy could be more effective and beneficial in providing airway clearance in specific subsets of the medically complex pediatric population.</t>
  </si>
  <si>
    <t>Amin, R.; MacLusky, I.; Zielinski, D.; Adderley, R.; Carnevale, F.; Chiang, J.; Cote, A.; Daniels, C.; Daigneault, P.; Harrison, C.; Katz, S.; Keilty, K.; Majaesic, C.; Moraes, T. J.; Price, A.; Radhakrishnan, D.; Rapoport, A.; Spier, S.; Thavagnanam, S.; Witmans, M.; Canadian Thoracic, Soc</t>
  </si>
  <si>
    <t>Pediatric home mechanical ventilation: A Canadian Thoracic Society clinical practice guideline executive summary</t>
  </si>
  <si>
    <t>Canadian Journal of Respiratory Critical Care and Sleep Medicine</t>
  </si>
  <si>
    <t>Over the last 30 to 40 years, improvements in technology, as well as changing clinical practice regarding the appropriateness of long-term ventilation in patients with "non-curable" disorders, have resulted in increasing numbers of children surviving what were previously considered fatal conditions. This has come but at the expense of requiring ongoing, long-term prolonged mechanical ventilation (both invasive and noninvasive). Although there are many publications pertaining to specific aspects of home mechanical ventilation (HMV) in children, there are few comprehensive guidelines that bring together all of the current literature. In 2011 the Canadian Thoracic Society HMV Guideline Committee published a review of the available English literature on topics related to HMV in adults, and completed a detailed guideline that will help standardize and improve the assessment and management of individuals requiring noninvasive or invasive HMV. This current document is intended to be a companion to the 2011 guidelines, concentrating on the issues that are either unique to children on HMV (individuals under 18 years of age), or where common pediatric practice diverges significantly from that employed in adults on long-term home ventilation. As with the adult guidelines, 1 this document provides a disease-specific review of illnesses associated with the necessity for long-term ventilation in children, including children with chronic lung disease, spinal muscle atrophy, muscular dystrophies, kyphoscoliosis, obesity hypoventilation syndrome, and central hypoventilation syndromes. It also covers important common themes such as airway clearance, the ethics of initiation of long-term ventilation in individuals unable to give consent, the process of transition to home and to adult centers, and the impact, both financial, as well as social, that this may have on the child's families and caregivers. The guidelines have been extensively reviewed by international experts, allied health professionals and target audiences. They will be updated on a regular basis to incorporate any new information.</t>
  </si>
  <si>
    <t>Van Ginderdeuren, F.; Kerckhofs, E.; Deneyer, M.; Vanlaethem, S.; Buyl, R.; Vandenplas, Y.</t>
  </si>
  <si>
    <t>Influence of intrapulmonary percussive ventilation in upright position on gastro-oesophageal reflux in infants</t>
  </si>
  <si>
    <t>1065-1071</t>
  </si>
  <si>
    <t>ObjectivesTo determine the influence of physiotherapy using intrapulmonary percussive ventilation on gastro-oesophageal reflux (GOR) in infants &lt;1 year. MethodsIn this controlled trial with intra-subject design, children were studied using multichannel intraluminal impedance pH (pH-MII) monitoring over 24hr, during which they received one 20-min session of intrapulmonary percussive ventilation in upright position (IPVR), 2hr after their latest feeding. Two hours after each feeding, the number of reflux episodes (RE) over a 20-min period was registered for each infant and a mean per 20min was calculated in order to obtain a baseline value. The number of RE during IPVR intervention was compared to baseline. ResultsFifty infants with a median age of 133 days were recruited of whom 21 were diagnosed with pathological GOR. During IPVR, the incidence of RE in the entire group was significantly lower compared to baseline; median (inter-quartile range [IQR]) 0 (0-1) versus 0.71 (0-1.33) RE, respectively, P=0.003. The subgroup with abnormal GOR showed also a significant decrease of RE during IPVR; median (IQR) 0 (0-1) versus 1.17 (0.55-2.16) RE, respectively, P=0.03. No difference was detected in the group with normal reflux; median (IQR) 0.6 (0-1) compared to 0 (0-1) RE, respectively, P=0.34. ConclusionIPV(R) does not induce, nor aggravate GOR in infants without and with pathological GOR, respectively, but on the contrary decreases the number of RE in patients with pathological reflux. Pediatr Pulmonol. 2016;51:1065-1071. (c) 2016 Wiley Periodicals, Inc.</t>
  </si>
  <si>
    <t>Vakil, E.; Boka, K.</t>
  </si>
  <si>
    <t>Is prone positioning effective for atelectasis in non-ARDS patients?</t>
  </si>
  <si>
    <t>Chest</t>
  </si>
  <si>
    <t>150 (4 Supplement 1)</t>
  </si>
  <si>
    <t>234A</t>
  </si>
  <si>
    <t>INTRODUCTION: Prone positioning (PP) is a proven intervention for refractory hypoxemia in patients with the acute respiratory distress syndrome (ARDS). Less is known about the efficacy of PP for hypoxic respiratory failure (HRF) of other etiologies. Our case demonstrates the potential benefit of PP in HRF caused by severe atelectasis without evidence of inflammation or edema. CASE PRESENTATION: A 46 year-old male presented to an affiliate hospital with fever, back pain, dyspnea and altered mentation. He was intubated for HRF and transferred to our facility for tertiary level care. Chest computed tomography (CT) without contrast revealed bi-basilar atelectasis without air bronchograms or ground glass attenuation. Vertebral lytic lesions were noted and lab findings were characteristic for multiple myeloma. Respiratory cultures were negative and persistent fevers were attributed to malignancy. Atelectasis was attributed to severe lumbago and hypoventilation from altered mentation. PEEP-based lung recruitment maneuvers and intrapulmonary percussive ventilation were used with limited success to improve oxyenation. Daily spontaneous breathing trials were complicated by severe back pain requiring high dose opiate analgesia. On hospital day 8, the patient was placed in PP using the RotaProneTM system. Oxygenation improved after 3 days (Table 1) and repeat CT substantiated improvement in atelectasis (Figure 1). The patient was extubated after an additional 72 hours in the supine position. He was discharged home hospital day 26. DISCUSSION: A proportion of patients with ARDS develop marked basilar atelectasis causing hypoxemia from V/Q mismatch and increased dead space ventilation. Mechanical ventilation leads to alveolar over-distention of remaining aerated lung and is associated with ventilator-associated lung injury. Prone positioning has been shown to recruit lung in dependent areas and reverse over-inflation of ventral areas. Our case describes HRF not clearly associated with lung inflammation or pulmonary edema in which PP was used to recruit atelectatic lung refractory to other modalities. Significant improvement in oxygenation, ventilator mechanics and radiographic findings was achieved after 72 hours. Our case suggests that PP may be applied to cases of refractory atelectasis without ARDS to improve oxygenation and expedite extubation. CONCLUSIONS: Prone positioning may improve oxygenation and expedite extubation in patients with HRF caused by atelectasis without ARDS.</t>
  </si>
  <si>
    <t>Spijkstra, J. J.; van der Spoel, J. I.</t>
  </si>
  <si>
    <t>Respiratory physiotherapy to prevent infections</t>
  </si>
  <si>
    <t>Netherlands Journal of Critical Care</t>
  </si>
  <si>
    <t>Respiratory infections in ventilated patients are serious complications which lead to an increase in ventilator days, a longer length of stay on the ICU and an increase in mortality,([1]) and therefore we should welcome each initiative to diminish these complications. Spapen et al. suggest in this issue that a special form of respiratory therapy, the combination of intrapulmonary percussive ventilation (IPV) with assisted autogenic drainage physiotherapy (AADP) tends to decrease the occurrence of ventilator-associated Gram-negative infections.((2)) However, this study is small and underpowered and the study population is unbalanced, which makes it difficult to assess the value of this pilot. A much larger study would be required to be able to draw any definite conclusions. In addition, there are several other problems with this pilot study, a number of which are neatly addressed by the authors.</t>
  </si>
  <si>
    <t>Southard, R.; Rioux, L.; Cullinan, M.; Merritt, K.; Horvath, M.; Iezzi, S.; Rightmer, N.; Robaczynski, C.; Assis, D.; Britto, C.; Talwalkar, J.; Koff, J.</t>
  </si>
  <si>
    <t>Multidisciplinary approach to improve inpatient care</t>
  </si>
  <si>
    <t>51 (Supplement 45)</t>
  </si>
  <si>
    <t>416-417</t>
  </si>
  <si>
    <t>Background: Hospital admissions are an important part of patient care, and successful admissions require a multidisciplinary approach that provides consistent care. Patients from Yale University's Adult Cystic Fibrosis Program are admitted to Yale New Haven Hospital (YNHH), a large academic teaching hospital. Because of variable patient experiences during hospital admissions, we identified a need to standardize care for all adult cystic fibrosis hospitalizations. Methods and Interventions: Beginning in 2012, the Adult Cystic Fibrosis (CF) Team began a quality improvement project that focused on standardizing the delivery of inpatient care. First, the outpatient CF Team worked with inpatient colleagues to implement standardized care. For nutrition, the adult ideal body weight equation was adjusted to include a disease-severity factor. For airway clearance therapy (ACT) CF center respiratory therapists (RTs) provided re-training to all hospital RTs for ACT modalities and inhaled medications (this recently included IPV). For pulmonary exacerbations, the inpatient ACT goal became 6 h/day. Hospital implementation of EPIC electronic medical record (EMR) allowed for a standard order set. CF-specific teaching was provided to hospitalists. Then, in 2015 admissions were centralized to a specific respiratory-focused floor. The CF Team provided education to nurses, staff, pharmacy, physical therapy, and diabetic educators assigned to this floor. Finally, infection control practices were reviewed and standardized. Results: In 2012 average length of stay (LOS) for adult CF inpatient admissions was 9 days. After instituting the above interventions, LOS decreased to 8.4 days in 2014. After the 2015 implementation of patient admissions to a single floor, LOS decreased to 6.3 days. Subsequently, this LOS has been consistent in 2016 (6.0 days). PortCF data from 2014 show that antibiotic duration has not changed (13.5 d). Because the current literature lacks additional metrics to determine the effectiveness of a hospitalization, this proposal will evaluate change in CRP levels during hospitalization, change in lung function (e.g., FEV1 returns within 90% of baseline) during hospitalization, and improved lung function after hospitalization for pulmonary exacerbations. For admissions to treat distal intestinal obstruction syndrome (DIOS), time until next episode of DIOS will be evaluated. Overall, PortCF data show continued improvement in lung function and BMI for adult patients. Anecdotally, patients commented that continuity of case-management and social work services have improved after admissions were centralized to a specific floor. Conclusions: Hospital admissions require the coordination of multiple care providers, and delivery of several interventions. Here, we present a multidisciplinary approach to improve the consistency of care. It appears that cohorting patients in one location allowed for standardization of care and decreased LOS. Further analysis will provide information to evaluate whether this result translated into improved metrics for care.</t>
  </si>
  <si>
    <t>Smallwood, C. D.; Bullock, K. J.; Gouldstone, A.</t>
  </si>
  <si>
    <t>Pressure attenuation during high-frequency airway clearance therapy across different size endotracheal tubes: An in vitro study</t>
  </si>
  <si>
    <t>Journal of Critical Care</t>
  </si>
  <si>
    <t>142-145</t>
  </si>
  <si>
    <t>Purpose: High-frequency airway clearance therapy is a positive pressure secretion clearance modality used in pediatric and adult applications. However, pressure attenuation across different size endotracheal tubes (ETT) has not been adequately described. This study quantifies attenuation in an in vitro model. Materials and methods: The MetaNeb (R) System was used to deliver high-frequency pressure pulses to 3.0, 4.0, 6.0 and 8.0 mm ID ETTs connected to a test lung during mechanical ventilation. The experimental setup included a 3D-printed trachea model and imbedded pressure sensors. The pressure attenuation (P-att%) was calculated: P-att% = [(P-proximal-P-distal)/P-proximal] x100. The effect of pulse frequency on P-distal and P-proximal was quantified. Results: Patt% was inversely and linearly related to ETT ID and (y=-7.924x+ 74.36; R-2= 0.9917, P=. 0042 for 4.0 Hz pulse frequency and y=-7.382+ 9.445, R-2= 0.9964, P=. 0018 for 3.0 Hz pulse frequency). P-att% across the 3.0, 4.0, 6.0 and 8.0mmI.D. ETTs was 48.88 +/- 10.25%, 40.87 +/- 5.22%, 27.97 +/- 5.29%, and 9.90 +/- 1.9% respectively. Selecting the 4.0 Hz frequency mode demonstrated higher P-proximal and P-distal compared to the 3.0 Hz frequency mode (P=.0049 and P =.0065). Observed P-distal was &lt;30cmH(2)O for all experiments. Conclusions: In an in vitro model, pressure attenuation was linearly related to the inner diameter of the endotracheal tube; with decreasing attenuation as the ETT size increased. (C) 2016 Elsevier Inc. All rights reserved.</t>
  </si>
  <si>
    <t>Shin, Y. B.</t>
  </si>
  <si>
    <t>Rehabilitation in real practice</t>
  </si>
  <si>
    <t>Respirology</t>
  </si>
  <si>
    <t>1)</t>
  </si>
  <si>
    <t>Chronic obstructive pulmonary disease (COPD) is the fourth leading cause of death in the world, and it imposes a tremendous burden on the patient and society. Although COPD primarily affects the lungs, it also produces significant systemic consequences, such as muscle atrophy and poor quality of life. Physical activity programme and non-pharmacologic airway clearance therapies have been utilized to prevent muscle atrophy and enhance airway clearance with the goal of improving lung mechanics and gas exchange, and preventing atelectasis and secondary infection. There are currently a number of non-pharmacologic airway clearance techniques available for use in management of COPD patients. With the latest change, use of outdated methods, such as chest percussion with hand and postural drainage, are decreasing gradually. We have been using devices for airway clearance techniques such as Acapella, Flutter, and other positive expiratory pressure devices. Autogenic drainage and active cycle of breathing technique are known as very effective methods for clearance of mucus and improving pulmonary functions if they can be used properly. Mechanical cough assist and intrapulmonary percussive ventilation (IPPV) are widely used as an airway clearance modalities to facilitate secretion removal. Using mechanical cough assist, peak cough expiratory flows can be increased by more than four-fold. Besides non-pharmacologic airway clearance techniques, exercise programme is essential for COPD patients. Skeletal muscle dysfunction in COPD is characterized by reductions in muscle mass and strength. All of these factors could make activity of daily living difficult. So, we have to prescribe not only airway clearance therapies alone, but also exercise training for improving life quality and preventing any unwanted exacerbation in COPD patients.</t>
  </si>
  <si>
    <t>Polastri, M.; Martin-Suarez, S.; Alfonsi, J.; Savini, C.</t>
  </si>
  <si>
    <t>Intermittent positive pressure breathing in the cardiac surgery setting: A review</t>
  </si>
  <si>
    <t>International Journal of Therapy and Rehabilitation</t>
  </si>
  <si>
    <t>567-573</t>
  </si>
  <si>
    <t>Purpose: To review the role of intermittent positive pressure breathing in the cardiac surgery setting. Methods: This review was conducted by searching seven major databases. A search string was built using the key words 'intermittent positive pressure breathing', and 'cardiac surgery' matched with the Boolean operator AND. Filters were selected for the publication dates January 2006 to January 2016. In each database, the search was conducted in the fields of the article title, abstract and keywords. Results: In total, seven citations that fulfilled the inclusion criteria were included in the final review. There was consensus among the authors regarding the inspiratory pressure values at which intermittent positive pressure breathing should be administered (15-30 cm H2O). The duration of treatment ranged between 15-30 minutes divided into one to three daily sessions, or was carried out considering the number of respirations. With regard to the treatment of pulmonary atelectasis, intermittent positive pressure breathing was shown to be effective after coronary artery bypass grafting, and it was the most cited postoperative intervention used to treat either pulmonary atelectasis and oxygen impairment, in cardiac surgery patients. Conclusions: The findings of this review seem to confirm that intermittent positive pressure breathing is still currently being used postoperatively in the cardiac surgery setting to treat surgery-related pulmonary complications.</t>
  </si>
  <si>
    <t>Nyland, B. A.; Spilman, S. K.; Halub, M. E.; Lamb, K. D.; Jackson, J. A.; Oetting, T. W.; Sahr, S. M.</t>
  </si>
  <si>
    <t>A Preventative Respiratory Protocol to Identify Trauma Subjects at Risk for Respiratory Compromise on a General In-Patient Ward</t>
  </si>
  <si>
    <t>1580-1587</t>
  </si>
  <si>
    <t>BACKGROUND: Patients are at risk for respiratory complications after sustaining blunt chest trauma, yet contradictory evidence exists about the utility of prophylactic respiratory therapy to reduce respiratory complications in this population. This study assessed the effectiveness of a proactive respiratory protocol on an in-patient ward to identify trauma patients at risk for pulmonary complications, administer appropriate therapies, and prevent deterioration requiring transfer to the ICU. METHODS: Trauma patients received a respiratory therapy evaluation at the time of admission to a general in-patient ward at a Level 1 trauma center. If subjects met protocol inclusion criteria, they received prophylactic respiratory treatments, primarily MetaNeb therapy, Vest therapy, or EzPAP. Multiple phases were included to evaluate the effectiveness of the protocol, with 50 subjects in each phase: a pre-protocol phase before adoption of the protocol; phase 1, which was found to have low physician adherence and overly broad inclusion criteria; and phase 2, with improved adherence and narrower inclusion criteria. Study inclusion criteria mirror the protocol criteria from phase 2: rib fractures; pulmonary contusion; exacerbation of COPD, asthma, or other lung disease; or age &gt;= 65 y with expected immobility of &gt;= 48 h. RESULTS: The respiratory protocol was associated with an elimination of unplanned admissions to the ICU. After controlling for injury severity and other important clinical factors, receiving the protocol significantly decreased hospital stay by approximately 1.5 d. More subjects were admitted from the emergency department directly to the ward, avoiding the ICU. Bronchodilator use also decreased, although the result did not reach statistical significance. CONCLUSIONS: Study results suggest that a preventive respiratory protocol had a beneficial effect on patient outcomes; receiving the protocol reduced hospital days and eliminated unplanned admission to the ICU.</t>
  </si>
  <si>
    <t>Morgan, Stephen; Hornik, Christoph P.; Patel, Niyati; Williford, Walter L.; Turner, David A.; Cheifetz, Ira M.</t>
  </si>
  <si>
    <t>Continuous High-Frequency Oscillation Therapy in Invasively Ventilated Pediatric Subjects in the Critical Care Setting</t>
  </si>
  <si>
    <t>1451-1455</t>
  </si>
  <si>
    <t>BACKGROUND: Continuous high-frequency oscillation (CHFO) creates a pressure gradient in the small airways that accelerates expiratory flow. The intended use of CHFO therapy is to facilitate secretion removal and treat atelectasis. Our objective was to assess the feasibility, safety, and efficacy of CHFO in the mechanically ventilated pediatric population. METHODS: After institutional review board approval, we retrospectively reviewed medical records of mechanically ventilated children treated with CHFO (the MetaNeb system) at our institution from July 1,2007 through August 31,2012. Patients supported with extracorporeal membrane oxygenation were excluded. We evaluated changes in ventilator settings in subjects with ventilator data documented within 6h pre- and post-treatment. We evaluated arterial blood gas (ABG) results for individual treatments, comparing ABG results within 8 h pre-therapy to ABG results within 3 h post-treatment. Oxygen index and ... were calculated. Demographic data, blood pressure, heart rate, and development of new air leak while being treated with CHFO were recorded. Pre- and post-CHFO measurements were compared using Wilcoxon signed-rank testing. RESULTS: Our cohort included 59 invasively ventilated subjects. Median age was 2 y (range 1 month to 19 y), and median weight was 14 kg (2-81 kg). We evaluated data on 528 total treatments (range per subject 1-39 treatments). Peak inspiratory pressure significantly decreased with CHFO, whereas other parameters, including ... and breathing frequency, remained stable. There was no significant change in systolic blood pressure, diastolic blood pressure, or heart rate following treatment with CHFO. One subject (2%) developed a clinically insignificant pneumothorax during CHFO. CONCLUSIONS: CHFO is feasible and seems safe in our cohort of mechanically ventilated pediatric subjects. The rate of pneumothorax was consistent with that seen in similar pediatric ICU populations. These preliminary results suggest that CHFO may be beneficial by improving lung compliance in pediatric subjects with secretion-induced atelectasis. Prospective clinical studies are needed to further evaluate the clinical efficacy and safety of CHFO in children receiving invasive mechanical ventilation</t>
  </si>
  <si>
    <t>Madden, M.; Williams, K.; Toney, A.; Cho, S.; Vogt, K.; McGrain, J.; Martin, T.; Stein, D.</t>
  </si>
  <si>
    <t>Cervical spinal cord injury patients liberated from mechanical ventilation with respiratory protocol</t>
  </si>
  <si>
    <t>44 (12 Supplement 1)</t>
  </si>
  <si>
    <t>Learning Objectives: Respiratory dysfunction is the most common cause of morbidity following cervical spinal cord injury (C-SCI). We sought to investigate whether the implementation of a respiratory driven protocol would result in improved rates of liberation from mechanical ventilation. Methods: Patients with C-SCI from a level 1 trauma center were identified. American Spinal Injury Association (ASIA) score, the Injury Severity Score (ISS), the length of hospital stay, and liberation from mechanical ventilation at the time of discharge were abstracted. Patients were stratified into 2 groups matched by anatomic level of injury; those treated before (BP) and after our protocol (AP) was implemented. In the BP time period, patients were treated after symptoms were developed. The protocol included initiation of therapy within 24 hours of intubation. All patients received prophylactic treatment with intrapulmonary percussive ventilation, cough assist, and bronchodilators every four hours. Results: 54 patients with spontaneous ventilatory effort who survived to hospital discharge with C-SCI were included; 27 in the BP group and 27 in the AP group. The groups had similar mean age, ISS and admission ASIA scores. In the BP group, only 14 (52%) of patients were ventilatorfree at discharge. 3 (11%) of these patients required prone therapy for ARDS and 1(4%) required the use of nitric oxide (NO). In the AP group, 26 (96%) of these patients were ventilator-free at discharge (p=0.003). No patient required proning or NO in the AP group. Hospital length of stay was no different between the 2 groups. Conclusions: Patients with C-SCI benefit from a structured respiratory driven protocol. Based on these results we recommend implementing a respiratory driven spinal cord protocol to improve rates of liberation from mechanical ventilation and potentially decrease mechanical ventilation days and respiratory complications.</t>
  </si>
  <si>
    <t>Continuous high-frequency oscillation treatment rescue in severe cystic fibrosis</t>
  </si>
  <si>
    <t>Learning Objectives: High frequency chest wall oscillation (HFCWO) has been a cornerstone of airway clearance therapy for over two decades. In adult inpatients use of CHFO (MetaNeb) compared with HFCWO (VEST) therapy in adults with cystic fibrosis is equivocal, and The MetaNeb is an alternative therapy for patients with chest discomfort. This report reflects our experience in this airway clearance alternative in a thirteen-year-old hospitalized male with severe cystic fibrosis who refused VEST therapy. Methods: Thirteen-year-old male homozygous delta F508 with modifier genes associated with liver disease. Predominating organism is MRSA, two successful pseudomonas eradication interventions. On admission history and exam: URI within last two weeks with low grade fever, malaise, poor appetite, weight loss &gt;5%, increased dyspnea on exertion, increased cough, change in sputum, crackles on exam, decrease in FEV1, &gt;10% decrease in O2 saturation, and on nocturnal BiPAP with pCO2 in the mid-fifties. On admission, patient underwent intervention with the palliative care team, including morphine drip for severe dyspnea. He refused VEST treatments, allowing only limited manual CPT and EZPAP. On Day 10, he underwent a transition to only MetaNeb Therapy. He tolerated 7 treatments per day via mouthpiece with increased aeration, 600 feet in 8 minutes (15LPM via rebreather mask). ABG improved from p02 70 on 50% O2 to p02 74 with a reduction in O2 to 30% by Day 13 and pCO2 was reduced from 58 to 53. Day 12 1600 feet in 16 minutes; Day 20 tolerated room air at rest. By Day 23 he walked 820 feet in 6 minutes with 4 LPM via nasal cannula. FEV1 measured on Day 23 was the best in the last 3 months had been 27% of predicted and had dropped to 22% on admission and Day 10. At discharge it had returned to baseline 27%. O2 saturation at discharge was 94% at rest and 6 MWT tolerated with 4 LPM as opposed to 15LPM via rebreather mask on Day 12. Results: Clinicians may choose alternatives based on adherence and integration into the patient acceptance. The MetaNeb provided a superior alternative to EZPAP when VEST therapy was refused.</t>
  </si>
  <si>
    <t>Inoue, Mikihiro; Uchida, Keiichi; Otake, Kohei; Nagano, Yuka; Mori, Koichiro; Hashimoto, Kiyoshi; Matsushita, Kohei; Koike, Yuhki; Uemura, Aki; Kusunoki, Masato</t>
  </si>
  <si>
    <t>Thoracoscopic repair of congenital diaphragmatic hernia with countermeasures against reported complications for safe outcomes comparable to laparotomy</t>
  </si>
  <si>
    <t>Surgical Endoscopy</t>
  </si>
  <si>
    <t>1014-1019</t>
  </si>
  <si>
    <t>Background: Thoracoscopic repair is the preferred treatment for congenital diaphragmatic hernia (CDH); however, several complications, including visceral injury, hypercapnia, and a high incidence of recurrence, have been reported. The purpose of this study was to evaluate the efficacy of countermeasures against these complications at ensuring safe thoracoscopic repair.Methods: Between January 2000 and December 2014, 40 patients with Bochdalek-type CDH were treated. Of these, 24 patients met the defined criteria for this study, 8 of whom underwent thoracoscopic repair beginning in January 2010 (TS group) and 16 underwent laparotomy before December 2009 (LT group). Perioperative variables and postoperative complications were compared between the groups. Countermeasures against adverse events in the TS group included an endoscopic surgical spacer to prevent visceral injury, intrapulmonary percussive ventilation to avoid hypercapnia, pausing CO2 insufflation to reduce tension during the repair, and prioritizing patch repair in cases of strong tension at the defect.Results: Primary closure was performed in 4 of 8 cases in the TS and 11 of 16 cases in the LT group. There was no visceral injury or conversion to laparotomy in the TS group. The mean operative duration was significantly longer (212 vs. 115 min, respectively, p = 0.0001), and the mean blood loss was significantly less in the TS than in the LT group (1.0 vs. 10.1 mL, respectively, p = 0.01). The intraoperative minimum arterial pH and maximum pCO2 were similar between the groups. All patients survived, and none experienced recurrence.Conclusions: Our countermeasures to complications of thoracoscopic repair may contribute to safe outcomes equivalent to those of laparotomy in patients meeting our criteria.</t>
  </si>
  <si>
    <t>Carroll, C. L.; Faustino, E. V.; Pinto, M. G.; Sala, K. A.; Canarie, M. F.; Li, S.; Giuliano, J. S., Jr.; The Northeast Pediatric Critical Care Research, Consortium</t>
  </si>
  <si>
    <t>A regional cohort study of the treatment of critically ill children with bronchiolitis</t>
  </si>
  <si>
    <t>Journal of Asthma</t>
  </si>
  <si>
    <t>1006-11</t>
  </si>
  <si>
    <t>OBJECTIVE: To describe the treatment practices in critically ill children with RSV bronchiolitis across four regional PICUs in the northeastern United States, and to determine the factors associated with increased ICU length of stay in this population.; METHODS: We conducted a retrospective cohort study of children who were admitted with RSV bronchiolitis between July 2009 and July 2011 to the PICUs of Connecticut Children's Medical Center, Yale-New Haven Children's Hospital, Maria Fareri Children's Hospital, and Baystate Children's Hospital. Data were collected regarding clinical characteristics and intensive care course among these hospitals.; RESULTS: During the study period, 323 children were admitted to one of the four ICUs with RSV bronchiolitis. Despite similar mortality risk scores among ICUs, there was considerable variation in the use of therapies, particularly intubation and mechanical ventilation, in which there was greater than a 3.5-fold increased risk of intubation between sites with the highest and lowest frequency of intubation (odds ratio: 3.8; 95% confidence interval: 2.2-6.4). Albuterol was the most commonly used respiratory treatment, followed by chest physiotherapy, high-flow nasal cannula, and hypertonic saline. Longer stays in the ICU were associated with more frequent use of therapies, specifically invasive mechanical ventilation, inhaled corticosteroids, intrapulmonary percussive ventilation, and chest physiotherapy.; CONCLUSIONS: Even within a close geographic region, there is significant variation in the treatment provided to critically ill children with RSV bronchiolitis. None of these treatments were associated with shorter durations of hospitalization in this population and some, such as mechanical ventilation, were associated with longer ICU lengths of stay.</t>
  </si>
  <si>
    <t>Campbell, L.; Armstrong, A.</t>
  </si>
  <si>
    <t>The use of a new intra-pulmonary percussive ventilation (IPPV) device to aid lung volume recruitment (LVR) and secretion clearance in a patient with C1 spinal cord injury (SCI)</t>
  </si>
  <si>
    <t>European Respiratory Journal. Conference: European Respiratory Society Annual Congress</t>
  </si>
  <si>
    <t>Rationale: A common cause of death in high SCI patients is pneumonia resulting from mucus plugging and atelectasis. The need for effective chest clearance techniques is essential to prevent mortality. Background(s): A 30 year old male with complete C1 SCI. Despite lung recruitment and cough augmentation strategies, the patient developed symptoms and radiological changes of bilateral collapse/consolidation. Chest x-ray (CXR) showed raised hemi-diaphragms at the 7th rib. Previous hospital length of stay (LOS) with similar presentation had been greater than 2 weeks. Objective(s): To assess the effectiveness of a new IPPV device in resolving atelectasis and aid secretion clearance, thus shortening hospital LOS. Method(s): The Hill-Rom MetaNeb, that is capable of generating the unique flow characteristics previously seen in the IPV device (Ortiz-Pujols et al 2012) was trialled. Treatments of 10 minutes with maximal flow and high frequency oscillations (230 Hz) were performed twice per day with regular airway suction. Result(s): After 6 days tidal volumes had returned to normal. CXR showed improvement in collapse/consolidation - right hemi-diaphragm seen below rib 10. Conclusion(s): In this case report, the Metaneb seems effective at resolving atelectasis and consolidation, thus aiding secretion clearance and increasing LVR. This may have led to the reduction in LOS. Use of the Metaneb in the home setting may help maintain bronchial hygiene, preventing hospital admission however is unavailable at present. Further work on the duration and frequency of treatment is needed as current literature does not provide a consensus.</t>
  </si>
  <si>
    <t>Button, B. M.</t>
  </si>
  <si>
    <t>The physiotherapy management of patients with CF on ambulatory ECMO including airway clearance therapy and early mobilization</t>
  </si>
  <si>
    <t>152-154</t>
  </si>
  <si>
    <t>Awake veno-venous (VV) extra corporeal membrane oxygenation (ECMO) is a growing area in the life support of patients with respiratory failure. VV ECMO is sometimes used as a bridge to recovery in patients with acute respiratory distress syndrome and as a bridge to lung transplantation (LTx) in those with chronic lung diseases such as cystic fibrosis. The availability of dual lumen single ECMO cannulas (Avalon and Novalung Twinport) placed in the cervical region (internal jugular vein) has revolutionized 'lung bypass' as it allows patients to be awake and able to participate in physiotherapy. Patients are able to carry out airway clearance therapy (ACT) and physical exercise and are often able to be upright and walking while waiting for LTx. Preserving muscle mass and general physical condition has been associated with better long terms outcomes after LTx. ECMO involves gas exchange and oxygenation of blood outside the body and can provide complete or partial support of the lungs and/or heart for patients who without this treatment are not likely to survive. An ECMO system consists of cannulas to take venous blood from the body and return oxygenated blood to the circulation. Outside the body the blood circulates through a pump, a gas exchange and temperature control device. Life-threatening complications can occur while on ECMO including bleeding, thrombus formation, recirculation and sepsis (Lindstrom et al 2009). Until relatively recently patients treated on ECMO were sedated and paralyzed in the intensive care unit, breathing with the assistance of a mechanical ventilator, tube fed and unable to participate in physical activity. This approach led to the loss of muscle mass, strength, bone density and generally debilitation resulting in poor outcomes after LTx. (Fan et al 2009). Awake ECMO may lead to better outcomes after LTx compared to traditional sedation and mechanical ventilation (Fuehner et al 2012). The published peer reviewed literature and conference presentations have been mostly based on descriptions of local experiences in relatively small case series. Today, many ECMO units aim for safe early mobilization when all patient clinical measures are deemed to be acceptable. Generally ECMO cannula placement in the upper body is preferred when considering mobilizing patients out of bed, standing and walking. No randomized controlled trials have tested this assertion to date. The aims of physiotherapy for patients on awake VV ECMO are: (1) to clear lung secretions in those with chronic suppurative lung disease to prevent life-threatening sepsis; (2) to preserve muscle mass and strength while patients progress to recovery or bridge to LTx; and (3) to be safe in every aspect of treatment. Patients should not be mobilized out of bed if ECMO flows and oxygenation are sub-optimal, if patients are cardio-vascularly unstable, if there is bleeding from the respiratory tract or thrombus formation. All clinical parameters such as vasoactive agents, fraction of inspired oxygen (&lt;0.6), oxygen saturations (&gt;90), respiratory rate (&lt;30/minute), blood pressure, heart rate, level of sedation and other considerations such as ECMO cannula placement, lines and other co-morbidities need to be considered prior to active mobilization (Hodgson et al 2014). Consultation with the medical and nursing team are essential before mobilizing patients. In researching physiotherapy practice as seven internationally recognized centres (Hannover, Germany; Paris (La Pitie Salpetriere and Hopital Foch), France; Duke University Hospital, North Carolina, USA; New York Presbyterian, New York and Toronto General Hospital, Canada and The Alfred Hospital, Melbourne, Australia) choice of airway clearance techniques (ACT) varied widely. If patients were intubated or had a tracheostomy then airway suction was employed to remove secretions. Sometimes broncho-alveolar lavage was carried out by members of the medical team for ACT and combined with airway suction. In patients not on ventilators, the range of ACT included: positive expiratory pressure therapy PEP) with a range of devices available, oscillating positive expiratory pressure therapy (OscPEP) using numerous devices, intrapulmonary percussive ventilation (IPV); positive airway pressure (single and bi-level), assisted autogenic drainage and exercise as ACT. Patients on ECMO often have thick and viscous secretions. Adjunctive mucolytic agents such as saline (0.9%), inhaled mannitol, hypertonic saline (3-7%) and dornase alpha are sometimes used in conjunction with airway clearance therapy. Early mobilization is a high priority in all of the international units previously mentioned. Strong multidisciplinary teams have been developed in these institutions to support safe and effective early physical activity in patients who are awake and able to co-operate. Adequate resources including well-trained staff and equipment to assist patients to be upright and active while on awake ECMO are required. Before safe mobilization a muscle strength assessment is necessary to ensure the patient is capable of mobilizing out of bed. The MRC and IMS mobility scores assist in determining whether the patient is suitable for mobilization out of bed (Hodgson et al 2014). Many patients have been critically ill for a period before being placed on ECMO and may already have reduced muscle mass and strength. The patient may need a period of regular passive, assisted or active bed exercises in preparation for getting up. Some units use electrical muscle stimulation to preserve muscle mass and strength. Sitting up dangling legs over the side of the bed is followed by sitting out of bed in a chair for up to four or more hours a day. This incorporates all the benefits of being upright, including lung expansion, into the daily routine. Leg strengthening and circulatory exercises are encouraged while sitting out of bed. Standing with the assistance of a tilt table often precedes supported standing out of bed. While standing upright patients may be encouraged to do supported squats and heel raises as part of the leg strengthening program. Walking frames are often used to achieve safe exercise in standing. A team of well trained staff with one person coordinating the activity is necessary for safe mobilization. It is important that the ECMO cannula is supported by a trained professional to avoid movement and ensure optimal flows and oxygenation. Supported marching on the spot at the bedside is often the first walking exercise. When a portable treadmill is available this is placed at right angles to the patient's bed. The safe achievement of this activity requires on average 5 well-trained staff. The patient is assisted into sitting with legs dangling over the edge of the bed and then assisted into standing on the treadmill using the handrails for support and walks at a slow steady pace aiming for up to 20-30 minutes per session. This will vary depending on the patient's physical state before ECMO commenced. Walking out of the room requires an extra person to bring a wheel chair along in case the patient needs to sit down or be transported back to bed. All equipment needs to be battery powered. For safe mobilization each member of the team needs to be well trained and is required to concentrate exclusively on the equipment and parts of the activity for which they are responsible. The patient is usually supported with a walking frame. Research to date consists mainly of outcomes in regional case series and retrospective reviews of patient charts. There is a lack of robust randomized controlled trials to determine safety, dosage, effectiveness and long term outcomes relative to ACT to prevent sepsis and exercise to prevent loss of muscle mass and general condition. Multi-centre trials are required to achieve adequate numbers in appropriate time frames to research and inform clinical practice. The Winston Churchill Foundation of Australia for a fellowship to travel to specialist international centres to research the topic.</t>
  </si>
  <si>
    <t>Airway clearance therapy and physical exercise for patients with cystic fibrosis on extracorporeal membrane oxygenation as a bridge to lung transplant: An international perspective at major Centres in Europe and North America</t>
  </si>
  <si>
    <t>15 (Supplement 1)</t>
  </si>
  <si>
    <t>S34</t>
  </si>
  <si>
    <t>Patients with CF listed for lung transplant may deteriorate significantly and extracorporeal membrane oxygenation (ECMO) may be used as a bridge to transplant. Objectives: To visit specialist centres experienced in use of IPV as airway clearance therapy (ACT) in Belgium and the use of ECMO in Germany, France, USA and Canada; to investigate optimal ACT and physical exercise to prevent loss of muscle mass and weakness while on ECMO. Methods: A travel fellowship enabled investigation of alternative ACT and management of patients on VV and VA ECMO at the 8 specialist international centres. Time was spent in ICUs with members of the multidisciplinary ECMO team including physicians, nurses, perfusionists, physio-, physical-, respiratory- and occupational therapists, speech pathologists and unit managers. Different types of ACT and physical exercise used were topics of particular focus. Results: New knowledge and techniques were gained from University Hospitals in Belgium (Brussels and Leuven); Germany (Hannover); France (Paris); USA (Durham and New York) and Canada (Toronto). ACT consisted of IPV, PEP, Oscillating PEP, Autogenic Drainage, (Belgian and French) using a number of different devices and walking as ACT. Physical exercise on ECMO included assisted and active bed exercises, sitting, standing, walking on bedside treadmill and in ward with many different types of enabling equipment available. Safety was the highest priority. Conclusions: There were great differences in ACT used with patients on ECMO. Types of exercise and dosage varied widely. Multi-centre research is urgently needed to establish evidence based practice.</t>
  </si>
  <si>
    <t>Bougatef, Adel; Smith, Kelly J.; Palmer, John M.; Gray, Rodney; Martinez, Guadalupe; Patel, Tarak</t>
  </si>
  <si>
    <t>SAFETY AND EFFICACY OF INTRAPULMONARY PERCUSSIVE VENTILATION IN CHILDREN WITH CHRONIC RESPIRATORY ILLNESS TREATED AT HOME</t>
  </si>
  <si>
    <t>OF37-OF37</t>
  </si>
  <si>
    <t>Background: Children with Chronic respiratory illness (CR1) are at a high risk of morbidity and mortality related to respiratory failure. Intrapulmonary percussive ventilation (IPV®) is a novel mechanical assists approach defined as an airway clearance modality to enhance mucociliary clearance and to treat persistent patchy atelectasis, as well as to improve oxygenation and ventilation. IPV is administered with the Impulsator "IMP" (Percussionaire corp., Sandpoint, Idaho). The device delivers a small volumes of gas at high frequency positive-pressure breaths in the range of 100 to 300 cycles/minute through a sliding venturi in conjunction to a continuous aerosol generator. The use of IPV has improved many patients with CRI, however a complete characterization of the device, the outcome of continuing the therapy have not been carried out, and the lack of studies reduce its utilization for clinical home practice and its effective implementation especially in the home of special need children with CRI. Methods: We retrospectively evaluated the medical history of 35 pediatric patients with CRI in whom IPV was initiated at home by Wave Healthcare between November, 2008, and February, 2013, by analyzing their medical records and through a short questionnaire sent to the parents. The authors asked for the degree of respiratory morbidity, estimated by the frequency of hospitalizations, emergency room and doctor visits as well as the occurrence of pneumonia, caused by respiratory distress. Results: IPV was initiated electively in 55 patients with chronic respiratory illness, among them, 78% have chronic lung disease, 22% have neuromuscular disorders, 53% were tracheotomized. All the parents answered to the questionnaire. At time of follow-up, the mean time of use of IPV at home was 3.04 ±1.4 years. 82% reported a significant reduction in the frequency of hospitalization, for 80% and 60% of them, there are evident decrease in emergency room and doctor visits, respectively. In 74% of the studied group, the occurrence of pneumonia was significantly reduced since the implementation of IPV. Adverse effects such as pneumothorax and airways obstructions were not seen. Conclusions: Our findings indicate that IPV at home, was effective and safe, and may reduce short and long term respiratory morbidities in children with chronic respiratory illness.</t>
  </si>
  <si>
    <t>A Comparison of High Frequency Chest Wall Oscillation and MetaNeb System for Airway Clearance in Tracheostomy Dependant Pediatric Patients</t>
  </si>
  <si>
    <t>963A-963A</t>
  </si>
  <si>
    <t>Auger, C.; Schapiro, E.; Galmiche, H.; Denis, C.</t>
  </si>
  <si>
    <t>Review of reimbursement for instrumental techniques used for assisted coughing and thoracic expansion. A French National Health Authority assessment (HAS)</t>
  </si>
  <si>
    <t>853-864</t>
  </si>
  <si>
    <t>Introduction - In France, children with neuromuscular diseases and patients with traumatic spinal cord injuries receive reimbursement for home use of intermittent positive-pressure breathing and mechanical in-exsufflators devices. The aim of the study was to update the indications for reimbursement for these both devices. Methods - A literature review was conducted with several bibliographic databases using the main keywords: intermittent positive-pressure breathing, mechanical insufflation, mechanically-assisted cough, airway clearance. Nine health professionals were interviewed during two meetings. One health professional was interviewed via a questionnaire. An estimation of the population treated with in-exsufflators or intermittent positive-pressure breathing was undertaken from consumer data available for all beneficiaries of the health insurance system. State of the art - The review identified 111 references which included 14 clinical practice guidelines, two systematic reviews and one randomized controlled trial. Some clinical data were available. Clinical practice guidelines were in favor of using intermittent positive-pressure breathing and in-exsufflators in patients with neuromuscular disease and spinal cord injuries. The healthcare professionals emphasized the need to reimburse the patient for home use of intermittent positive-pressure breathing and in-exsufflators. The patient population treated in the identified clinical situations was estimated at 3100 per year. Conclusions - Despite the low level of evidence and after interviewing healthcare professionals, the Haute Autorite de sante (HAS) recommended reimbursement of the costs of in-exsufflators (assisted coughing) and intermittent positive-pressure breathing (thoracic expansion) devices in adults and children with neurological and neuromuscular disease, including spinal cord injury. (C) 2016 SPLF. Published by Elsevier Masson SAS. All rights reserved.</t>
  </si>
  <si>
    <t>Warnock, L.; Gates, A.</t>
  </si>
  <si>
    <t>Chest physiotherapy compared to no chest physiotherapy for cystic fibrosis</t>
  </si>
  <si>
    <t>Background Chest physiotherapy is widely used in people with cystic fibrosis in order to clear mucus from the airways. This is an updated version of previously published reviews. Objectives To determine the effectiveness and acceptability of chest physiotherapy compared to no treatment or spontaneous cough alone to improve mucus clearance in cystic fibrosis. Search methods We searched the Cochrane Cystic Fibrosis and Genetic Disorders Group Trials Register which comprises references identified from comprehensive electronic database searches and handsearches of relevant journals and abstract books of conference proceedings. Date of the most recent search of the Group's Cystic Fibrosis Trials Register: 02 June 2015. Selection criteria Randomised or quasi-randomised clinical studies in which a form of chest physiotherapy (airway clearance technique) were taken for consideration in people with cystic fibrosis compared with either no physiotherapy treatment or spontaneous cough alone. Data collection and analysis Both authors independently assessed study eligibility, extracted data and assessed the risk of bias in the included studies. There was heterogeneity in the published outcomes, with variable reporting which meant pooling of the data for meta-analysis was not possible. Main results The searches identified 157 studies, of which eight cross-over studies (data from 96 participants) met the inclusion criteria. There were differences between studies in the way that interventions were delivered, with several of the intervention groups combining more than one treatment modality. One included study looked at autogenic drainage, six considered conventional chest physiotherapy, three considered oscillating positive expiratory pressure, seven considered positive expiratory pressure and one considered high pressure positive expiratory pressure. Of the eight studies, six were single-treatment studies and in two, the treatment intervention was performed over two consecutive days (once daily in one, twice daily in the other). This enormous heterogeneity in the treatment interventions prevented any meta-analyses from being performed. Blinding of participants, caregivers or clinicians in airway clearance studies is impossible; therefore this was not considered as a high risk of bias in the included studies. Lack of protocol data made assessment of risk of bias unclear for the majority of other criteria. Four studies, involving 28 participants, reported a higher amount of expectorated secretions during chest physiotherapy as compared to a control. One study, involving 18 participants, reported no significant differences in sputum weight. In five studies radioactive tracer clearance was used as an outcome variable. In three of these (28 participants) it was reported that chest physiotherapy, including coughing, increased radioactive tracer clearance as compared to the control period. One study (12 participants) reported increased radioactive tracer clearance associated with all interventions compared to control, although this was only reported to have reached significance for postural drainage with percussion and vibrations; and the remaining study (eight participants) reported no significant difference in radioactive tracer clearance between chest physiotherapy, without coughing, compared to the control period. Three studies, involving 42 participants reported no significant effect on pulmonary function variables following intervention; but one further study did report significant improvement in pulmonary function following the intervention in some of the treatment groups. Authors' conclusions The results of this review show that airway clearance techniques have short-term effects in the terms of increasing mucus transport. No evidence was found on which to draw conclusions concerning the long-term effects.</t>
  </si>
  <si>
    <t>Wampole, A.; Schroth, M.; Boriosi, J.</t>
  </si>
  <si>
    <t>Survival of a child with spinal muscular atrophy and acute respiratory distress syndrome</t>
  </si>
  <si>
    <t>E29-E31</t>
  </si>
  <si>
    <t>Spinal muscular atrophy (SMA), a lower motor neuron anterior horn cell disease, causes significant respiratory morbidity and mortality in children. Acute respiratory distress syndrome (ARDS) accounts for 1-4% of all Pediatric Intensive Care Unit (PICU) admissions. Management outcomes for ARDS in patients with SMA have not been described. We present the case of a 5-year-old boy with Type II SMA and ARDS requiring invasive mechanical ventilation. He improved with meticulous management of mechanical ventilation, airway clearance, fluid/nutrition, and sedation/analgesia. He was successfully extubated after 14 days of invasive mechanical ventilation and discharged home after a 20 day hospitalization. Pediatr Pulmonol. 2015; 50:E29-E31. Copyright © 2015 Wiley Periodicals, Inc. © 2015 Wiley Periodicals, Inc.</t>
  </si>
  <si>
    <t>Testa, Amidio; Galeri, Silvia; Villafañe, Jorge Hugo; Corbellini, Camilo; Pillastrini, Paolo; Negrini, Stefano</t>
  </si>
  <si>
    <t>Efficacy of short-term intrapulmonary percussive ventilation in patients with chronic obstructive pulmonary disease</t>
  </si>
  <si>
    <t>Disability &amp; Rehabilitation</t>
  </si>
  <si>
    <t>899-903</t>
  </si>
  <si>
    <t>Purpose: We evaluated the effectiveness of intrapulmonary percussive ventilation (IPV) compared to traditional standard chest physical therapy (CPT) in patients with chronic obstructive pulmonary disease (COPD) and productive cough. Methods: We conducted a quasi-experimental clinical trial. Twenty patients, 40% female (mean ± SD age: 70 ± 8 years), with COPD and productive cough received a multimodal respiratory treatment including IPV and CPT or a control intervention CPT for 10 days. Outcomes: PImax, PEmax, heart rate, respiratory rate, SBP, DBP, Likert scale, Borg dyspnea scale and arterial blood gas analysis: PO2, PCO2, pH, HCO3 and SpO2 measurements. All measures were collected at baseline and at the end of the intervention. We used repeated ANOVA to examine the effects of interventions within groups, between-subjects and the within-subjects. Results: A significant effect of time interaction ( F = 7.27; p = 0.015, F = 6.16; p = 0.02 and F = 7.41; p = 0.014) existed for PO2, SpO2 and dyspnea over the moderate COPD and productive cough immediately after the intervention (all, p &lt; 0.02). Both treatments are similarly effective in PImax and PEmax. No significant group effect or group-by-time interaction was detected for any of them, which suggests that both groups improved in the same way. Conclusions: This study provides evidence that a short-term combination of IPV and CPT improves PO2, SpO2 and perceived dyspnea than a traditional standard CPT in patients with COPD and productive cough.</t>
  </si>
  <si>
    <t>Tawfik, D. S.; Bennett, T. D.; Welch, B.; Poss, W. B.</t>
  </si>
  <si>
    <t>Use of High-Frequency Ventilation in the Pediatric Intensive Care Unit</t>
  </si>
  <si>
    <t>Journal of Pediatric Intensive Care</t>
  </si>
  <si>
    <t>Objective: To evaluate the clinical characteristics, ventilator settings, and gas exchange indices of patients placed on high-frequency percussive ventilation (HFPV) and high-frequency oscillatory ventilation (HFOV). Methods: Retrospective observation of all consecutive patients aged 0 to 18 years with acute respiratory failure managed with high-frequency ventilation from the institution's introduction of HFPV on May 1, 2012, until July 10, 2013. Measurements and Main Results: Twenty-seven patients underwent HFPV as a first mode of high-frequency ventilation and 16 patients underwent HFOV first. HFPV was used more frequently in patients with acute respiratory illnesses (p &lt; 0.01), lower Pediatric Index of Mortality 2 scores (rank-sum p &lt; 0.04), higher Spo&lt;inf&gt;2&lt;/inf&gt;/Fio&lt;inf&gt;2&lt;/inf&gt; (SF) ratios (p &lt; 0.01), and lower oxygen saturation indices (p &lt; 0.01). HFPV patients showed increased SF ratios (p &lt; 0.01) and decreased Paco&lt;inf&gt;2&lt;/inf&gt; levels (p = 0.02) 6 hours after initiation, and HFOV patients showed no significant differences. Peak inspiratory pressures (HFPV) and mean airway pressures (HFOV) remained at or below 30 cm H&lt;inf&gt;2&lt;/inf&gt;O at each time point. HFPV and HFOV patients had an average of 2.8 and 2.9 mode changes, respectively. Mortality was 15% in the HFPV group and 50% in the HFOV group. Conclusions: HFPV is associated with rapid improvement in oxygenation and ventilation at acceptable airway pressures in patients with acute respiratory failure of various etiologies, primarily for those with difficulties of ventilation or secretion management. In our institution, HFOV appears to be initiated first in children with higher severity of illness. Copyright © Georg Thieme Verlag KG.</t>
  </si>
  <si>
    <t>Rutkowski, A.; Chatwin, M.; Koumbourlis, A.; Fauroux, B.; Simonds, A.</t>
  </si>
  <si>
    <t>203rd ENMC international workshop: Respiratory pathophysiology in congenital muscle disorders: Implications for pro-active care and clinical research 13-15 December, 2013, Naarden, The Netherlands</t>
  </si>
  <si>
    <t>Neuromuscular Disorders</t>
  </si>
  <si>
    <t>353-358</t>
  </si>
  <si>
    <t>McIlwaine, M. P.; Lee Son, N.; Richmond, M.; Chilvers, M.</t>
  </si>
  <si>
    <t>Evaluation of the use of IPV for the treatment of atelectasis in cystic fibrosis</t>
  </si>
  <si>
    <t>S39</t>
  </si>
  <si>
    <t>While the majority of CF patients respond to any of the recognized airway clearance techniques (ACT), there are occasions where a specific ACT may prove more beneficial than others. Objectives:We hypothesised that Intra Pulmonary Pressure Ventilation (IPV) would be an effective ACT in CF patients who have significant areas of atelectasis. Methods: We report here a series of 3 CF patients with significant segmental atelectasis despite good adherence. Patients A, B and C were initially treated with an intensive airway clearance regimen of both positive expiratory pressure and autogenic drainage with no improvement. Patients A and B had bronchoscopies with no improvement. IPV was initiated as an out-patient in patient A, and as an in-patient in patients B and C. Patient C had previously been admitted to hospital for IV antibiotics with no resolution of atelectasis. Pulmonary function and chest radiographs (CXR) were performed prior to and post treatment. CXRs were objectively measured using the Brasfield score. Results: All 3 patients had significant improvement in both their CXR and FEV&lt;inf&gt;1&lt;/inf&gt; (Table 1). Each patient tolerated IPV well with no adverse effects. (Table Presented) Conclusion: This series of case studies demonstrates that IPV is an effective airway clearance tool in a select group of CF patients and it shows the need to individualise the ACT to the underlying pathology. There have only been a few short-term studies using IPV with mixed results, further studies are needed.</t>
  </si>
  <si>
    <t>Main, E.; Grillo, L.; Rand, S.</t>
  </si>
  <si>
    <t>Airway Clearance Strategies in Cystic Fibrosis and Non-Cystic Fibrosis Bronchiectasis</t>
  </si>
  <si>
    <t>Seminars in Respiratory and Critical Care Medicine</t>
  </si>
  <si>
    <t>251-266</t>
  </si>
  <si>
    <t>Many patients with cystic fibrosis (CF) and non-CF bronchiectasis present with common symptoms in clinical domains that appear to benefit from airway clearance strategies. These symptoms include chronic productive cough, retention of excessive, purulent mucus in dilated airways, impairment of normal mucociliary clearance (MCC), atelectasis, breathlessness, fatigue, respiratory inflammation, fever, infection, and airflow obstruction. Airway clearance strategies may involve singular and focused interventions for the purpose of removing secretions and improving lung recruitment and gas exchange in patients with atelectasis. Strategies may also involve indirect or adjunctive interventions that facilitate or enhance effective airway clearance at different ages or stages of the disease process, for example, inhalation therapy, exercise, oxygen therapy, or noninvasive ventilation. The aim is to optimize care by selecting any one or combination of these in responding intelligently and sensitively to individual and changing patient requirements during their lifetime. Currently, a solid evidence base does not exist for airway clearance strategies in CF and non-CF bronchiectasis, and much of airway clearance clinical practice remains in the domain of clinical expertise. The paucity of evidence is partly explained by the relatively immature research machinery in allied health care internationally but is also partly to do with inadequate or inappropriate research designs. This article aims to provide an overview of the nature of, and physiological basis for, the direct and indirect airway clearance strategies in CF and non-CF bronchiectasis with reference to the best available evidence.</t>
  </si>
  <si>
    <t>Lewis, C.; Wood, D.</t>
  </si>
  <si>
    <t>Interpersonal violence as a major contributor towards the skewed burden of trauma in KwaZulu-Natal, South Africa</t>
  </si>
  <si>
    <t>South African Medical Journal</t>
  </si>
  <si>
    <t>827-830</t>
  </si>
  <si>
    <t>Background. Trauma is one of the foremost causes of death worldwide, but there is a paucity of data on demographics and injury patterns in developing countries. Objectives. To quantify and describe the major trauma burden at a regional hospital in KwaZulu-Natal (KZN), South Africa (SA), over a 5-year period. Methods. Ngwelezane Hospital is a large regional hospital in northern KZN. A database is maintained of all major trauma patients admitted to the Emergency Department (ED) resuscitation unit. Statistical analysis was performed to quantify the burden of trauma and analyse trends in these data. Results. Over a 5-year period, 3 735 major trauma patients were admitted to the ED resuscitation unit. Analysis showed a male predominance, with a mean patient age of 28.6 years. An average of 62 patients per month were admitted, the rate peaking over the holiday seasons. Trauma secondary to interpersonal violence (IPV) predominated. A disproportionately high level of pedestrian-motor vehicle collisions (PMVCs) in relation to total road traffic collisions was noted. Blunt force trauma secondary to motor vehicle collisions was the leading cause of death, while blunt force trauma secondary to PMVCs carried the highest mortality rate. Conclusion. This study highlights the high incidences of both IPV and PMVCs typical of trauma in an SA setting. The demographics and injury patterns noted may be used to drive public health interventions to address this burden of trauma. Copyright © 2015, South African Medical Association. All rights reserved.</t>
  </si>
  <si>
    <t>Fernandez-Restrepo, L.; Shaffer, L.; Peters, J.; Restrepo, R.</t>
  </si>
  <si>
    <t>Effects of intrapulmonary percussive ventilation on airway clearance: A bench model</t>
  </si>
  <si>
    <t>Background: Intrapulmonary percussive ventilation (IPV) can be used on spontaneously breathing or mechanically ventilated patients. IPV administers small tidal volumes at high frequencies for secretion clearance and lung recruitment. This study assessed the ability of IPV to promote airway clearance in both a simulated spontaneously breathing and a mechanically ventilated model. Methods: A Michigan test lung (Michigan Instruments) was connected to an Avea (Carefusion, Yorba Linda) mechanical ventilator to simulate both spontaneous breathing and mechanical ventilation. Polyox 1.5% (mucus simulant) was instilled in the mid-portion of an 8.5 endotracheal tube (ETT) (simulated airway). IPV was administered for 10 minutes. An anesthesia filter was attached to collect mucus displaced both proximally and distally. In group 1, the IPV was used to simulate a treatment administered to a spontaneously breathing patient. In group 2, IPV was administered to a model of a mechanically ventilated patient. The IPV2-C (Percussionaire Corp) was set at 230 cycles/minute, an I/E ratio of 1:4, and airway pressure adjusted to 30 cmH2O. Proximal (mouthpiece) and distal (lung) airway clearance was determined by weighing three different sections of the ETT and the filters. Results: Ten experiments (group 1) were performed using 5 mL of mucus simulant. IPV displaced 26.8% of the mucus proximally towards the airway opening while 51.2% remained at the distal half of the ETT. The filter at the end of the ETT captured 22% of the mucus. Three experiments (group 2) were performed using 1.5% Polyox. IPV displaced 80.0% of the mucus distally (toward the lung) while 17% of the mucus remained in the middle of the ETT where the mucus was initially instilled. The filter at the end of the ETT(distal lung) captured 3% of the instilled mucus while none of the mucus moved toward the mouthpiece. Conclusions: This bench model suggests that IPV is associated with some retrograde movement of mucus in the spontaneously breathing patient and thus supports airway clearance. In the simulated model of a mechanically ventilated patient, IPV displaced the mucus distally into the lungs. While IPV may be a beneficial means to induce airway clearance, optimal settings in both spontaneously breathing and mechanically ventilated subjects must be individualized. Further research is required to better understand the factors (driving pressure, frequency, flow, I:E ratio, lung compliance) that allow for maximum airway clearance.</t>
  </si>
  <si>
    <t>Boscolo, A.; Peralta, A.; Baratto, F.; Rossi, S.; Ori, C.</t>
  </si>
  <si>
    <t>High-Frequency Percussive Ventilation: A New Strategy for Separation from Extracorporeal Membrane Oxygenation</t>
  </si>
  <si>
    <t>A &amp; a Case Reports</t>
  </si>
  <si>
    <t>79-84</t>
  </si>
  <si>
    <t>We report the case of a 48-year-old woman who developed severe septic shock and lung injury after community-acquired pneumonia. She was supported on arteriovenous extracorporeal membrane oxygenation (ECMO) for 19 days. To facilitate decannulation and separation from ECMO, we began trials of high-frequency percussive ventilation (HFPV) using the volumetric diffusive respiration ventilator VDR-4 (Percussionaire Corp, Sandpoint, Idaho) for 4 consecutive days (1 before and 3 after). Decannulation was achieved successfully, and the patient was transferred to the floor 3 months later. During the 4 days of HFPV, the chest radiograph improved, as did gas exchange and clearance of pulmonary secretions. HFPV may be a promising strategy for improving lung recruitment and airway clearance during separation from ECMO in the critically ill patient.</t>
  </si>
  <si>
    <t>Russo, D.; Romaggi, C.; Grecchi, B.; Nicolini, A.</t>
  </si>
  <si>
    <t>Comparison of intrapulmonary percussive ventilation and high frequency chest wall oscillation in patients with severe COPD</t>
  </si>
  <si>
    <t>Background We test the hypothesis that adding IPV or HFCWO to the best pharmacological therapy (PT) may provide additional clinical benefit over PT in patients with severe COPD. Methods Sixty patients were randomized to three groups ( 20 patients in each group) : a group was treated with PT and IPV, a group with PT and HFCWO and a group with PT alone. Primary outcome measures included dyspnea scale (MMRC),breathlessness, cough, and sputum scales, as well as daily life activity evaluations (CAT, BCSS). Secondary outcome measures were pulmonary function testing, arterial blood gas analysis (ABG), and hematological examinations. Results Both patients in the IPV group and in the HFCWO group showed a significant improvement in the tests of dyspnea and quality of life assessment (MMRC, BCSS,CAT) compared to the control group, as well as in pulmonary function tests and ABG. However, in the group comparison analysis for the same variables between IPV group and HFCWO group we observed a significant improvement in the IPV group MIP, MEP (p&lt;=0.01) and BCSS (p&lt;= 0.001), CAT (p&lt;= 0.02). Discussion The two techniques improve the quality of life and lung function in patients with severe COPD. IPV demonstrated a significant greater effectiveness in improving some pulmonary function tests linked to the respiratory muscle strength and quality of life tools (BCSS,CAT) than HFCWO.</t>
  </si>
  <si>
    <t>Ozyilmaz, E.; Ugurlu, A. O.; Nava, S.</t>
  </si>
  <si>
    <t>Timing of noninvasive ventilation failure: causes, risk factors, and potential remedies</t>
  </si>
  <si>
    <t>Bmc Pulmonary Medicine</t>
  </si>
  <si>
    <t>Background: Identifying the predictors of noninvasive ventilation (NIV) failure has attracted significant interest because of the strong link between failure and poor outcomes. However, very little attention has been paid to the timing of the failure. This narrative review focuses on the causes of NIV failure and risk factors and potential remedies for NIV failure, based on the timing factor. Results: The possible causes of immediate failure (within minutes to &lt;1 h) are a weak cough reflex, excessive secretions, hypercapnic encephalopathy, intolerance, agitation, and patient-ventilator asynchrony. The major potential interventions include chest physiotherapeutic techniques, early fiberoptic bronchoscopy, changing ventilator settings, and judicious sedation. The risk factors for early failure (within 1 to 48 h) may differ for hypercapnic and hypoxemic respiratory failure. However, most cases of early failure are due to poor arterial blood gas (ABGs) and an inability to promptly correct them, increased severity of illness, and the persistence of a high respiratory rate. Despite a satisfactory initial response, late failure (48 h after NIV) can occur and may be related to sleep disturbance. Conclusions: Every clinician dealing with NIV should be aware of these risk factors and the predicted parameters of NIV failure that may change during the application of NIV. Close monitoring is required to detect early and late signs of deterioration, thereby preventing unavoidable delays in intubation.</t>
  </si>
  <si>
    <t>Ortiz-Pujols, S.; Jones, S. W.; Short, K. A.; Morrell, M. R.; Bermudez, C. A.; Tilley, S. L.; Cairns, B. A.</t>
  </si>
  <si>
    <t>Management and Sequelae of a 41-Year-Old Jehovah's Witness with Severe Anhydrous Ammonia Inhalation Injury</t>
  </si>
  <si>
    <t>Journal of Burn Care and Research</t>
  </si>
  <si>
    <t>e180-e183</t>
  </si>
  <si>
    <t>Anhydrous ammonia is a commonly used chemicals that are found in fertilizer, refrigeration, and in other occupational environments. Lung damage because of inhalation of ammonia can be devastating, producing debilitating lung disease and can ultimately lead to death. This is the case of a 41-year-old male, previously healthy, Jehovah's Witness, who was working at a poultry plant facility when an explosion occurred exposing him to toxic levels of anhydrous ammonia. Our patient developed end-stage lung disease after sustaining a severe ammonia inhalation injury. Despite aggressive pulmonary rehabilitation, the patient continued to deteriorate, and his only option for a chance at improved quality of life was a double-lung transplant. To our knowledge, this is the first report of a bloodless lung transplantation for inhalational lung injury in the literature. Further study is needed to better understand the effects of ammonia on lung physiology in order to better manage and treat patients who develop acute and chronic lung complications after exposure. Copyright © 2014 by the American Burn Association.</t>
  </si>
  <si>
    <t>Nicolini, A.; Russo, D.; Grecchi, B.</t>
  </si>
  <si>
    <t>Comparison of intrapulmonary percussive ventilation and high frequency chest wall oscillation in patients with severe chronic obstructive pulmonary disease</t>
  </si>
  <si>
    <t>Chest. Conference: CHEST</t>
  </si>
  <si>
    <t>PURPOSE: Respiratory physiotherapy is an important tool in the treatment of chronic obstructive pulmonary disease (COPD). Intrapulmonary percussive ventilation (IPV) and high frequency chest wall oscillation (HFCWO) are techniques designed to create a global percussion of the lung which removes secretions and probably clears the peripheral bronchial tree. We test the hypothesis that adding IPV or HFCWO to the best pharmacological therapy (PT) may provide additional clinical benefit over PT in patients with severe COPD ( FEV&lt;inf&gt;1&lt;/inf&gt; &lt; 50%). METHODS: Sixty patients were randomized to three groups ( 20 patients in each group) : a group was treated with PT and IPV, a group with PT and HFCWO and a group with PT alone. Primary outcome measures included dyspnea scale (MMRC),breathlessness, cough, and sputum scales, as well as daily life activity evaluations (CAT, BCSS). Secondary outcome measures were pulmonary function testing, arterial blood gas analysis (ABG), and hematological examinations. RESULTS: Both patients in the IPV group and in the HFCWO group showed a significant improvement in the tests of dyspnea and quality of life assessment (MMRC, BCSS,CAT) compared to the control group, as well as in pulmonary function tests (FVC,FEV&lt;inf&gt;1&lt;/inf&gt;,FEV&lt;inf&gt;1&lt;/inf&gt;/FVC%,TLC,RV,DLCO,MIP,MEP) and ABG. However, in the group comparison analysis for the same variables between IPV group and HFCWO group we observed a significant improvement in the IPV group MIP, MEP (p&lt;=0.01) and BCSS (p&lt;= 0.001), CAT (p&lt;= 0.02). CONCLUSIONS: The two techniques improve the quality of life and lung function in patients with severe COPD. IPV demonstrated a significant greater effectiveness in improving some pulmonary function tests linked to the respiratory muscle strength and quality of life tools (BCSS,CAT) than HFCWO. CLINICAL IMPLICATIONS: Our study suggests that IPV and HFCWO should be considered as additional therapy in patients with severe COPD.</t>
  </si>
  <si>
    <t>Nicolini, A.; Mollara, E.; Grecchi, B.; Landucci, N.</t>
  </si>
  <si>
    <t>Comparison of Intermittent Positive Pressure Breathing and Temporary Positive Expiratory Pressure in Patients With Severe Chronic Obstructive Pulmonary Disease</t>
  </si>
  <si>
    <t>Archivos De Bronconeumologia</t>
  </si>
  <si>
    <t>18-24</t>
  </si>
  <si>
    <t>Background: Results supporting the use and the effectiveness of positive expiratory, pressure devices in chronic obstructive pulmonary disease (COPD) patients are still controversial, We have tested the hypothesis that adding TPEP or IPPB to standard pharmacological therapy may provide additional clinical benefit over, pharmacological therapy only in patients with severe COPD. Methods: Fourty-five patients were randomized in three groups: a group was treated; with IPPB,a group was treated with TPEP and a group with pharmacological; therapy alone (control group). Primary outcome measures included the measurement of scale or, questionnaire concerning dyspnea (MRC scale),dyspnea,cough, and, sputum (BCSS) and quality of life (COPD assessment test) (CAT). Secondary, outcome measures were respiratory function testing,arterial blood gas,analysis,and hematological examinations. Results: Both patients in the IPPB group and in the TPEP group showed a significant, improvement in two of three tests (MRC,CAT) compared to the control, group. However, in the group comparison analysis for, the same variables between IPPB group and TPEP group we observed a, significant improvement in the IPPB group (P &lt;= .05 for MRC and P &lt;= .01 for, CAT). The difference of action of the two techniques are evident in the results of, pulmonary function testing: IPPB increases FVC, FEV1, and MIP; this reflects, its capacity to increase lung volume. Also TPEP increases FVC and FEV1 (less, than IPPB), but increases MEP, while decreasing total lung capacity and, residual volume. Conclusions: The two techniques (IPPB and TPEP) improves significantly dyspnea; quality of; life tools and lung function in patients with severe COPD. IPPB demonstrated a greater effectiveness to improve dyspnea and quality of life tools (MRC, CAT) than TPEP. (C) 2013 SEPAR. Published by Elsevier Espana, S.L. All rights reserved.</t>
  </si>
  <si>
    <t>Morrison, L.; Agnew, J.</t>
  </si>
  <si>
    <t>2014 (7) (no pagination)</t>
  </si>
  <si>
    <t>Background: Chest physiotherapy is widely prescribed to assist the clearance of airway secretions in people with cystic fibrosis. Oscillating devices generate intra- or extra-thoracic oscillations orally or external to the chest wall. Internally they create variable resistances within the airways, generating controlled oscillating positive pressure which mobilises mucus. Extra-thoracic oscillations are generated by forces outside the respiratory system, e.g. high frequency chest wall oscillation. Objectives: To identify whether oscillatory devices, oral or chest wall, are effective for mucociliary clearance and whether they are equivalent or superior to other forms of airway clearance in the successful management of secretions in people with cystic fibrosis. Search methods: We searched the Cochrane Cystic Fibrosis and Genetic Disorders Group Trials Register comprising references identified from comprehensive electronic database searches and hand searches of relevant journals and abstract books of conference proceedings.Latest search of the Cystic Fibrosis Trials Register: 13 January 2014. Selection criteria: Randomised controlled studies and controlled clinical studies of oscillating devices compared with any other form of physiotherapy in people with cystic fibrosis. Single-treatment interventions (therapy technique used only once in the comparison) were excluded. Data collection and analysis: Two authors independently applied the inclusion criteria to publications and assessed the quality of the included studies. Main results: The searches identified 68 studies with a total of 288 references; 35 studies (total of 1050 participants) met the inclusion criteria. Studies varied in duration from up to one week to one year; 20 of the studies were cross-over in design. The studies also varied in type of intervention and the outcomes measured, furthermore data were not published in sufficient detail in most of these studies, so meta-analysis was limited. Few studies were considered to have a low risk of bias in any domain. It is not possible to blind participants and clinicians to physiotherapy interventions, but 10 studies did blind the outcome assessors. Forced expiratory volume in one second was the most frequently measured outcome. One long-term study (seven months) compared oscillatory devices with either conventional physiotherapy or breathing techniques and found statistically significant differences in some lung function parameters in favour of oscillating devices. One study identified an increase in frequency of exacerbations requiring antibiotics whilst using high frequency chest wall oscillation when compared to positive expiratory pressure. There were some small but significant changes in secondary outcome variables such as sputum volume or weight, but not wholly in favour of oscillating devices. Participant satisfaction was reported in 15 studies but this was not specifically in favour of an oscillating device, as some participants preferred breathing techniques or techniques used prior to the study interventions. The results for the remaining outcome measures were not examined or reported in sufficient detail to provide any high level evidence. Authors' conclusions: There was no clear evidence that oscillation was a more or less effective intervention overall than other forms of physiotherapy; furthermore there was no evidence that one device is superior to another. The findings from one study showing an increase in frequency of exacerbations requiring antibiotics whilst using an oscillating device compared to positive expiratory pressure may have significant resource implications. More adequately-powered long-term randomised controlled trials are necessary and outcomes measured should include frequency of exacerbations, patient preference, adherence to therapy and general satisfaction with treatment. Increased adherence to therapy may then lead to improvements in other parameters, such as exercise tolerance and respiratory function. Additional evidence is needed to evaluate whether oscillating devices comb ned with other forms of airway clearance is efficacious in people with cystic fibrosis. Copyright © 2014 The Cochrane Collaboration.</t>
  </si>
  <si>
    <t>Lee, J.; Singh, G.; Mohindra, V.; Chen, W.; Friedenberg, A.</t>
  </si>
  <si>
    <t>A case of plastic bronchitis in an adult following cardiopulmonary bypass surgery</t>
  </si>
  <si>
    <t>INTRODUCTION: Plastic bronchitis is a rare respiratory condition seen in children with an underlying bronchial disease with mucus hypersecretion or a cardiac defect. The disease is characterized by marked airway obstruction due to formation of large gelatinous or rigid bronchial casts. Type I casts, which are composed of inflammatory cells and fibrin, are associated with pulmonary diseases with bronchial inflammation. Type II casts, which are acellular and composed mainly of mucin, are associated with congenital heart disease especially following surgical repair. CASE PRESENTATION: A 54 year-old man without prior lung disease presented with angina, severe multi-vessel coronary artery disease, mitral regurgitation, and decompensated heart failure. Within hours of cardiopulmonary bypass surgery, he developed hypoxemic and hypercapnic respiratory failure with drastically elevated peak inspiratory pressures on mechanical ventilation. Chest x-ray revealed bilateral infiltrates. Airway inspection showed thick, rubbery, glue-like casts in the trachea and throughout the entire endobronchial tree, which could not be readily cleared by flexible bronchoscopy. Therefore, the patient underwent emergent extracorporeal membrane oxygenation and rigid bronchoscopy to remove the extensive plugs. Histology revealed proteinaceous and mucoid material with few inflammatory cells, consistent with type II plastic bronchitis. The patient subsequently required daily flexible bronchoscopy for a week to remove segmental and subsegmental plugs using forceps, brushes, and suctioning. He also received treatments with bronchodilators, N-acetylcysteine, Dornase Alfa, Budesonide, antibiotics, and intrapulmonary percussive ventilation. With these measures, the burden and viscosity of secretions declined, and the patient was successfully extubated. DISCUSSION: Various treatments for plastic bronchitis have been described, but the mainstay of therapy is extraction of the thick mucus plugs. Commonly, the bronchial casts are too soft and friable to remove with forceps but too thick to suction. We describe a novel technique of twirling the casts around a cytology brush allowing for more effective, intact removal. Mucolytic agents also likely enhanced extraction of the casts. CONCLUSIONS: Type II plastic bronchitis is rare and described mostly in children with congenital cardiac defects mainly following surgical repair. Plastic bronchitis is quite rare in adults, and this case likely has a similar underlying mechanism which resulted in life-threatening respiratory failure requiring significant bronchoscopic interventions.</t>
  </si>
  <si>
    <t>Lacombe, M.; Castrillo, L. D.; Bore, A.; Chapeau, D.; Horvat, E.; Vaugier, I.; Lejaille, M.; Orlikowski, D.; Prigent, H.; Lofaso, F.</t>
  </si>
  <si>
    <t>Comparison of Three Cough-Augmentation Techniques in Neuromuscular Patients: Mechanical Insufflation Combined with Manually Assisted Cough, Insufflation-Exsufflation Alone and Insufflation-Exsufflation Combined with Manually Assisted Cough</t>
  </si>
  <si>
    <t>Respiration</t>
  </si>
  <si>
    <t>215-222</t>
  </si>
  <si>
    <t>Background: Mechanical insufflation-exsufflation (MI-E), more commonly known as 'cough assist therapy', is a method which produces inspiratory and expiratory assistance to improve cough performances. However, other alternatives or combinations are possible. Objective: The objective was to compare the effects of mechanical insufflation combined with manually assisted coughing (MAC), insufflation-exsufflation alone and insufflation-exsufflation combined with MAC in neuromuscular patients requiring cough assistance. Methods: Eighteen neuromuscular patients with severe respiratory muscle dysfunction and peak cough flow (PCF) lower than 3 liters/s or maximal expiratory pressure (MEP) lower than +45 cm H2O were studied. Patients were studied under three cough-assisted conditions, which were used in random order: insufflation by intermittent positive-pressure breathing (IPPB) combined with MAC, MI-E and MI-E + MAC. Results: Overall, PCF was higher with IPPB + MAC than with MI-E + MAC or MI-E alone. Among the 12 patients who had higher PCF values with IPPB + MAC than with the two other techniques, 9 exhibited mask pressure swings during MI-E exsufflation, with a transient positive-pressure value due to the expiratory flow produced by the combined patient cough effort and MAC. Each of these 9 patients had higher PCF values (&gt;5 liters/s) than did the other 9 patients when using IPPB + MAC. Conclusion: Our results indicate that adding the MI-E device to MAC is unhelpful in patients whose PCF with an insufflation technique and MAC exceeds 5 liters/s. This is because the expiratory flow produced by the patient's effort and MAC transitorily exceeds the vacuum capacity of the MI-E device, which therefore becomes a transient load against the PCF. (C) 2014 S. Karger AG, Basel</t>
  </si>
  <si>
    <t>Ides, K.; Van Holsbeke, C.; Leemans, G.; Vos, W.; De Backer, J.; Claes, R.; Vissers, D.; De Backer, W.</t>
  </si>
  <si>
    <t>Local effect of airway clearance techniques in COPD patients</t>
  </si>
  <si>
    <t>Rationale A lot of comparative research has been conducted on the effects of airway clearance techniques. Lung function testing does not allow evaluating regional changes. Recent advances in imaging techniques do provide a new method for the evaluation of the airways and allow for the calculation of regional differences. Are the effects of two different airway clearance techniques (ACT) measurable with functional respiratory imaging (FRI)? Methods 6 COPD patients were included and evaluated between the 3 and 5the day of hospital admission for an acute exacerbation. Two groups of 3 patients were treated for one week using IPV or autogenic drainage. Pulmonary function tests (PFT) and FRI were performed baseline and post treatment. Results In this small sample no significant differences in response were observed between both groups. For the total study group PFT showed a small significant change in vital capacity (+8%, p=0.03) and residual volume (-7%, p=0.03). FEV1 did not change significantly (+7%, p=0.09). FRI showed significant changes in airway volume (+31%, p&lt;0.001) and resistance (iRaw, -43%, p&lt;0.001), with large lobar heterogeneity (+/-90% for iRaw) within each patient . Conclusions This preliminary data suggests that FRI can be used to visualize local effects of ACT's in COPD patients. The clinical relevance of the changes detected using FRI will be subject of further research.</t>
  </si>
  <si>
    <t>Helmy, A. M.; Awadallah, M. F.</t>
  </si>
  <si>
    <t>Study of pulmonary dysfunctions in liver cirrhosis</t>
  </si>
  <si>
    <t>Egyptian Journal of Chest Diseases and Tuberculosis</t>
  </si>
  <si>
    <t>1079-1085</t>
  </si>
  <si>
    <t>Introduction: End-stage liver disease and its complications are a leading cause of death among adults. The liver plays a central role in health and homeostasis and thus the diseased liver leads to many deleterious effects on multiple organ systems, including the pulmonary system Julie et al. (2007) [1]. A variety of causes for pulmonary dysfunction in liver disease have been identified and include intrinsic cardiopulmonary disorders not specifically related to liver disease as well as unique problems associated with the presence of liver disease and/or portal hypertension Michael et al. (2000) [2]. Liver disease and portal hypertension can be associated with pulmonary vascular complications, including portopulmonary hypertension (POPH), and hepatopulmonary syndrome (HPS) Mateo et al. (2012) [3]. Aim: This study aimed to evaluate the pulmonary dysfunctions complicating liver cirrhosis. Patients and methods: Fifty patients with liver cirrhosis without intrinsic cardiopulmonary disease were enrolled in this study. All were subjected to complete clinical examination, laboratory investigations, radiological investigations including abdominal ultrasound, chest x ray and CT chest, ECG, contrast enhanced echocardiography with colored Doppler study, gastroscopy, ventilatory function tests, measurement of SaO2 using portable pulse oximetry and arterial blood gas analysis. Results: The prevalence of arterial hypoxemia in cirrhotic patients was 14.6%. The presence of hypoxemia is increased in patients with advanced liver disease and the severity of hypoxemia was positively correlated with the severity of liver disease assessed by the Child Pugh score. HPS represents 64.1% of causes of hypoxemia. Pulse oximetry is a simple non-invasive method for detection of arterial hypoxemia as an initial screening test for HPS. Contrast enhanced echocardiography (CEE) is the gold standard method for the diagnosis of HPS by detection of intrapulmonary vasodilatation (IPV) characteristic of HPS, while CT chest assists in diagnosis by exclusion of intrinsic pulmonary disease. Conclusion: Liver cirrhosis is associated with unique pulmonary complications. The early identification of pulmonary dysfunctions in cirrhotic patients is crucial as it affects the prognosis and guides the future management by speeding up orthotopic liver transplantation (OLT) recommendations. Copyright © 2014 The Egyptian Society of Chest Diseases and Tuberculosis.</t>
  </si>
  <si>
    <t>DiGeronimo, R.; Crezee, K.; Bender, D.; Null, D.</t>
  </si>
  <si>
    <t>High frequency percussive ventilation (HFPV) rescue for severe hypoxic respiratory failure in neonates</t>
  </si>
  <si>
    <t>RATIONALE: High Frequency Percussive Ventilation (HFPV) has been reported in the literature as a successful rescue mode of mechanical ventilation for adults and older children with severe hypoxic respiratory failure (HRF); however, the published experience with the use of HFPV in neonates is minimal. HFPV is a pressure limited, time-cycled, high-frequency mode of ventilation that delivers sub-physiologic tidal volumes at rapid rates using a uniquely designed venturi delivery system. Our aim here is to describe a single center experience with HFPV used for critically ill neonates with severe HRF failing other established modes of ventilator support. METHODS: A retrospective chart review was done on all neonates admitted to the NICU at Primary Children's Hospital over a 2-year period (2012-2013). Patients were included in the study if they had severe HRF (defined as a PaO&lt;inf&gt;2&lt;/inf&gt; &lt; 60 mmHg) and underwent conversion to HFPV as a rescue modality from either conventional mechanical ventilation (CV), high frequency oscillatory ventilation (HFOV) or high frequency jet ventilation (HFJV). HFPV was provided by the VDR (Percussionaire, Sandpoint, Idaho). Demographic and clinical data was reviewed on all study patients to include ventilator settings and blood gas values before and after transitioning to the VDR. RESULTS: During the 2-year study period, there were 21 neonates with severe HRF that were successfully managed on HFPV in our NICU including 3 that underwent multiple trials (total n=25). Patients supported with HFPV had a wide range of birth weights from 678 to 3910 gms (mean 2250), gestational age 23 to 41 weeks (mean 34 4/7), and admission diagnoses (including BPD, congenital diaphragmatic hernia and complex congenital heart disease). The majority of patients were converted to HFPV from HFOV (n=20), and spent an average of 7.5 days on HFPV (range 1-26d) with an overall survival to discharge of 81% (17/21). Four of the survivors required tracheostomy placement and were discharged on ventilator support. Following conversion to HFPV, mean airway pressure decreased from 15 to 12 cm H&lt;inf&gt;2&lt;/inf&gt;0 (p&lt;.05) and FiO&lt;inf&gt;2&lt;/inf&gt; from 85% to 45% (p&lt;.01), which was coupled with improvements in both oxygenation (pre- 52 vs. post- 66.5 PaO&lt;inf&gt;2&lt;/inf&gt;, p&lt;.01) and ventilation (pre- 54 vs. post- 41 PCO&lt;inf&gt;2&lt;/inf&gt;, p&lt;.01) after 24 hours. CONCLUSION: Based on our clinical experience, HFPV provides an alternative safe and effective mode of mechanical ventilation in neonates suffering from severe HRF. Clinical trials should be considered to further evaluate this promising therapy in the NICU population.</t>
  </si>
  <si>
    <t>Chiner, E.; Sancho-Chust, J. N.; Landete, P.; Senent, C.; Gomez-Merino, E.</t>
  </si>
  <si>
    <t>Complementary Home Mechanical Ventilation Techniques. SEPAR Year 2014</t>
  </si>
  <si>
    <t>546-553</t>
  </si>
  <si>
    <t>This is a review of the different complementary techniques that are useful for optimizing home mechanical ventilation (HMV). Airway clearance is very important in patients with HMV and many patients, particularly those with reduced peak cough flow, require airway clearance (manual or assisted) or assisted cough techniques (manual or mechanical) and suctioning procedures, in addition to ventilation. In the case of invasive HMV, good tracheostomy cannula management is essential for success. HMV patients may have sleep disturbances that must be taken into account. Sleep studies including complete polysomnography or respiratory polygraphy are helpful for identifying patient-ventilator asynchrony. Other techniques, such as bronchoscopy or nutritional support, may be required in patients on HMV, particularly if percutaneous gastrostomy is required. Information on treatment efficacy can be obtained from HMV monitoring, using methods such as pulse oximetry, capnography or the internal programs of the ventilators themselves. Finally, the importance of the patient's subjective perception is reviewed, as this may potentially affect the success of the HMV. (C) 2014 SEPAR. Published by Elsevier Espana, S.L.U. All rights reserved.</t>
  </si>
  <si>
    <t>Brigatto, P.; Carbinatto, J. C.; Costa, C. M.; Montebelo, M. I. L.; Rasera, I.; Pazzianotto-Forti, E. M.</t>
  </si>
  <si>
    <t>Application of positive airway pressure in restoring pulmonary function and thoracic mobility in the postoperative period of bariatric surgery: a randomized clinical trial</t>
  </si>
  <si>
    <t>Brazilian Journal of Physical Therapy</t>
  </si>
  <si>
    <t>553-562</t>
  </si>
  <si>
    <t>Objective: To evaluate whether the application of bilevel positive airway pressure in the postoperative period of bariatric surgery might be more effective in restoring lung volume and capacity and thoracic mobility than the separate application of expiratory and inspiratory positive pressure. Method: Sixty morbidly obese adult subjects who were hospitalized for bariatric surgery and met the predefined inclusion criteria were evaluated. The pulmonary function and thoracic mobility were preoperatively assessed by spirometry and cirtometry and reevaluated on the 1st postoperative day. After preoperative evaluation, the subjects were randomized and allocated into groups: EPAP Group (n= 20), IPPB Group (n= 20) and BIPAP Group (n= 20), then received the corresponding intervention: positive expiratory pressure (EPAP), inspiratory positive pressure breathing (IPPB) or bilevel inspiratory positive airway pressure (BIPAP), in 6 sets of 15 breaths or 30 minutes twice a day in the immediate postoperative period and on the 1st postoperative day, in addition to conventional physical therapy. Results: There was a significant postoperative reduction in spirometric variables (p&lt;0.05), regardless of the technique used, with no significant difference among the techniques (p&gt;0.05). Thoracic mobility was preserved only in group BIPAP (p&gt;0.05), but no significant difference was found in the comparison among groups (p&gt;0.05). Conclusion: The application of positive pressure does not seem to be effective in restoring lung function after bariatric surgery, but the use of bilevel positive pressure can preserve thoracic mobility, although this technique was not superior to the other techniques.</t>
  </si>
  <si>
    <t>Berry, M. P.; Marti, J. D.</t>
  </si>
  <si>
    <t>Clinical management of secretion retention in critically ill patients who are intubated and mechanically ventilated</t>
  </si>
  <si>
    <t>Current Respiratory Medicine Reviews</t>
  </si>
  <si>
    <t>163-175</t>
  </si>
  <si>
    <t>Secretion retention is common in critically ill patients who are intubated and mechanically ventilated. Due to the presence of an artificial airway, sedation and analgesia and alterations in the physiological mechanism through which humidification of inspired air occurs, secretion clearance is often impaired in this cohort of patients, Therefore, a bundle of non-pharmacological strategies are routinely used to manage airway secretion retention. This review paper explores several preventative strategies used in the management of airway secretions, offering a clinical perspective on their use in patients who are intubated and mechanically ventilated, based on current literature. Furthermore, this article discusses several treatment modalities, including chest physiotherapy techniques, which may be employed clinically to manage secretion retention, and the efficacy surrounding such techniques. Copyright © 2014 Bentham Science Publishers.</t>
  </si>
  <si>
    <t>Warnock, L.; Gates, A.; van der Schans, C. P.</t>
  </si>
  <si>
    <t>Background Chest physiotherapy is widely used in people with cystic fibrosis in order to clear mucus from the airways. Objectives To determine the effectiveness and acceptability of chest physiotherapy compared to no treatment or spontaneous cough alone to improve mucus clearance in cystic fibrosis. Search methods We searched the Cochrane Cystic Fibrosis and Genetic Disorders Group Trials Register which comprises references identified from comprehensive electronic database searches and handsearches of relevant journals and abstract books of conference proceedings. Date of the most recent search of the Group's Cystic Fibrosis Trials Register: 04 February 2013. Selection criteria Randomised or quasi-randomised clinical studies in which a form of chest physiotherapy (airway clearance technique) were taken for consideration in people with cystic fibrosis compared with either no physiotherapy treatment or spontaneous cough alone. Data collection and analysis Both authors independently assessed study eligibility, extracted data and assessed study quality. There was heterogeneity in the published outcomes, with variable reporting which meant pooling of the data for meta-analysis was not possible. Main results The searches identified 144 studies, of which eight cross-over studies (data from 96 participants) met the inclusion criteria. There were differences between studies in the way that interventions were delivered, with several of the intervention groups combining more than one treatment modality. One included study looked at autogenic drainage, six considered conventional chest physiotherapy, three considered oscillating positive expiratory pressure, seven considered positive expiratory pressure and one considered high pressure positive expiratory pressure. Of the eight studies, six were single-treatment studies and in two, the treatment intervention was performedover two consecutive days (once daily in one, twice daily in the other). This enormous heterogeneity in the treatment interventions prevented any meta-analyses from being performed. Four studies, involving 28 participants, reported a higher amount of expectorated secretions during chest physiotherapy as compared to a control. One study, involving 18 participants, reported no significant differences in sputum weight. In five studies radioactive tracer clearance was used as an outcome variable. In three of these (28 participants) it was reported that chest physiotherapy, including coughing, increased radioactive tracer clearance as compared to the control period. One study (12 participants) reported increased radioactive tracer clearance associated with all interventions compared to control, although this was only reported to have reached significance for postural drainage with percussion and vibrations; and the remaining study (eight participants) reported no significant difference in radioactive tracer clearance between chest physiotherapy, without coughing, compared to the control period. Three studies, involving 42 participants reported no significant effect on pulmonary function variables following intervention; but one further study did report significant improvement in pulmonary function following the intervention in some of the treatment groups. Authors' conclusions The results of this review show that airway clearance techniques have short-term effects in the terms of increasing mucus transport. No evidence was found on which to draw conclusions concerning the long-term effects.</t>
  </si>
  <si>
    <t>Strickland, S. L.; Rubin, B. K.; Drescher, G. S.; Haas, C. F.; O'Malley, C. A.; Volsko, T. A.; Branson, R. D.; Hess, D. R.</t>
  </si>
  <si>
    <t>AARC Clinical Practice Guideline: Effectiveness of Nonpharmacologic Airway Clearance Therapies in Hospitalized Patients</t>
  </si>
  <si>
    <t>2187-2193</t>
  </si>
  <si>
    <t>Airway clearance therapy (ACT) is used in a variety of settings for a variety of ailments. These guidelines were developed from a systematic review with the purpose of determining whether the use of nonpharmacologic ACT improves oxygenation, reduces length of time on the ventilator, reduces stay in the ICU, resolves atelectasis/consolidation, and/or improves respiratory mechanics, versus usual care in 3 populations. For hospitalized, adult and pediatric patients without cystic fibrosis, 1) chest physiotherapy (CPT) is not recommended for the routine treatment of uncomplicated pneumonia; 2) ACT is not recommended for routine use in patients with COPD; 3) ACT may be considered in patients with COPD with symptomatic secretion retention, guided by patient preference, toleration, and effectiveness of therapy; 4) ACT is not recommended if the patient is able to mobilize secretions with cough, but instruction in effective cough technique may be useful. For adult and pediatric patients with neuromuscular disease, respiratory muscle weakness, or impaired cough, 1) cough assist techniques should be used in patients with neuromuscular disease, particularly when peak cough flow is &lt; 270 L/min; CPT, positive expiratory pressure, intrapulmonary percussive ventilation, and high-frequency chest wall compression cannot be recommended, due to insufficient evidence. For postoperative adult and pediatric patients, 1) incentive spirometry is not recommended for routine, prophylactic use in postoperative patients, 2) early mobility and ambulation is recommended to reduce postoperative complications and promote airway clearance, 3) ACT is not recommended for routine postoperative care. The lack of available high-level evidence related to ACT should prompt the design and completion of properly designed studies to determine the appropriate role for these therapies. (C) 2013 Daedalus Enterprises</t>
  </si>
  <si>
    <t>Strickland, Shawna L.; Rubin, Bruce K.; Drescher, Gail S.; Haas, Carl F.; O'Malley, Catherine A.; Volsko, Teresa A.; Branson, Richard D.; Hess, Dean R.</t>
  </si>
  <si>
    <t>AARC Clinical Practice Guideline: Effectiveness of Nonpharmacologic Airway Clearance Therapies in Hospitalized Patients...American Association of Respiratory Care</t>
  </si>
  <si>
    <t>Airway clearance therapy (ACT) is used in a variety of settings for a variety of ailments. These guidelines were developed from a systematic review with the purpose of determining whether the use of nonpharmacologic ACT improves oxygenation, reduces length of time on the ventilator, reduces stay in the ICU, resolves atelectasis/consolidation, and/or improves respiratory mechanics, versus usual care in 3 populations. For hospitalized, adult and pediatric patients without cystic fibrosis, 1) chest physiotherapy (CPT) is not recommended for the routine treatment of uncomplicated pneumonia; 2) ACT is not recommended for routine use in patients with COPD; 3) ACT may be considered in patients with COPD with symptomatic secretion retention, guided by patient preference, toleration, and effectiveness of therapy; 4) ACT is not recommended if the patient is able to mobilize secretions with cough, but instruction in effective cough technique may be useful. For adult and pediatric patients with neuromuscular disease, respiratory muscle weakness, or impaired cough, 1) cough assist techniques should be used in patients with neuromuscular disease, particularly when peak cough flow is &lt; 270 L/min; CPT, positive expiratory pressure, intrapulmonary percussive ventilation, and high-frequency chest wall compression cannot be recommended, due to insufficient evidence. For postoperative adult and pediatric patients, 1) incentive spirometry is not recommended for routine, prophylactic use in postoperative patients, 2) early mobility and ambulation is recommended to reduce postoperative complications and promote airway clearance, 3) ACT is not recommended for routine postoperative care. The lack of available high-level evidence related to ACT should prompt the design and completion of properly designed studies to determine the appropriate role for these therapies.</t>
  </si>
  <si>
    <t>Schabanel, J. C.</t>
  </si>
  <si>
    <t>The last evolutions about mechanical aids for secretion clearance for patients with neuromuscular disease. [French]</t>
  </si>
  <si>
    <t>Kinesitherapie</t>
  </si>
  <si>
    <t>This article follows upon two others in the previous number of the review about mechanical aids for secretion clearance in patients with neuromuscular disease. This one presents three techniques: intrapulmonary percussive ventilation, High Frequency Chest Wall Oscillation and the mechanical In-Exsufflation. Level of evidence: Not applicable. © 2012 Elsevier Masson SAS. All rights reserved.</t>
  </si>
  <si>
    <t>Schabanel, Jean-Claude</t>
  </si>
  <si>
    <t>Les dernières évolutions des techniques instrumentales de désencombrement des patients atteints de maladies neuromusculaires</t>
  </si>
  <si>
    <t>Kinesitherapie Revue</t>
  </si>
  <si>
    <t>This article follows upon two others in the previous number of the review about mechanical aids for secretion clearance in patients with neuromuscular disease. This one presents three techniques: intrapulmonary percussive ventilation, High Frequency Chest Wall Oscillation and the mechanical In-Exsufflation. Level of evidence Not applicable.</t>
  </si>
  <si>
    <t>Scala, R.</t>
  </si>
  <si>
    <t>Non-invasive ventilation in acute respiratory failure with altered consciousness syndrome: a bargain or an hazard?</t>
  </si>
  <si>
    <t>Minerva Anestesiologica</t>
  </si>
  <si>
    <t>1291-1299</t>
  </si>
  <si>
    <t>Non-invasive ventilation (NIV) is contraindicated or at least not recommended in patients with altered consciousness syndrome (ACS) given to the poor compliance of confused/agitated patients, difficult management of accumulated secretion in depressed cough reflex, and risk of aspirative pneumonia in absence of airways protection. Conventional mechanical ventilation (CMV) via endotracheal intubation (ETI) has been usually considered as the "golden standard" ventilator treatment in ACS. However, the possibility of avoiding ETI-related life-threatening complications by means of NIV, especially in fragile, older patients with multiple comorbidities, is an appealing option. The available published data dealing with the use of NW in ACS were obtained in patients with hypercapnic encephalopathy complicating severe exacerbations of COPD. In this clinical scenario, an initial cautious NIV trial may be attempted as long as there are no other contraindications and the technique is provided by experienced caregivers in a closely monitored setting where ETI is always readily available. The concomitant use of techniques for removing secretion and/or controlled analgo-sedation performed by expert teams may be considered in highly selected cases. The purpose of this paper was to review rationale, clinical feasibility, advantages and risks correlated with the use of NIV in ACS.</t>
  </si>
  <si>
    <t>Reper, P.; Van Looy, K.</t>
  </si>
  <si>
    <t>Chest physiotherapy using intrapulmonary percussive ventilation to treat persistent atelectasis in hypoxic patients after smoke inhalation</t>
  </si>
  <si>
    <t>Burns</t>
  </si>
  <si>
    <t>192-193</t>
  </si>
  <si>
    <t>Renesme, L.; Elleau, C.; Nolent, P.; Fayon, M.; Marthan, R.; De La Roque, E. D.</t>
  </si>
  <si>
    <t>Effect of high-frequency oscillation and percussion versus conventional ventilation in a piglet model of meconium aspiration</t>
  </si>
  <si>
    <t>257-264</t>
  </si>
  <si>
    <t>Background Meconium aspiration syndrome (MAS) remains a frequent cause of morbidity and mortality in term newborns. Our objective was to compare two modes of high-frequency ventilation, high-frequency oscillation (HFOV), and high-frequency percussive ventilation (HFPV) with conventional mechanical ventilation (CMV) in a piglet model of MAS. Methods Fifteen newborn piglets were anesthetized, paralyzed, and intubated. Following the instillation of a 3ml/kg solution of meconium diluted to 30%, the piglets were randomized to one of three groups: high-frequency oscillation (HFOV; Sensormedics (R)), HFPV (Percussionaire (R)), or CMV (Siemens (R)). Animals were ventilated for 6hr to maintain arterial blood gases within a normal range, that is, pH 7.357.45, PaO2 1016kPa, PaCO2 46.6kPa. Arterial blood gas measurements, dynCrs and dynRrs, ventilator settings, and vital signs (heart rate, arterial blood pressure, transcutaneous pulse oxygen saturation, and temperature) were collected at 30, 60, 90, 120, 180, 240, 300, and 360min after meconium instillation. Oxygenation index (OI) ([(fraction of inspired oxygen)(mean airway pressure)(100)]/PaO2), mean airway pressure, dynamic lung function, secretions cleared and histological alterations were studied in all groups. Results Mean airway pressure and OI were significantly lower in the CV and HFPV groups compared to the HFOV group (P&lt;0.05). There was no significant difference between groups regarding lung function, amount of secretions and histological alterations. Conclusion In our model of MAS in piglets, whilst effective gas exchange with a lower mean airway pressure was possible with both CMV and HFPV compared with HFOV there was no apparent difference in lung histology or secretions. Pediatr Pulmonol. 2013; 48:257264. (c) 2012 Wiley Periodicals, Inc.</t>
  </si>
  <si>
    <t>Rand, S.; Hill, L.; Prasad, S. A.</t>
  </si>
  <si>
    <t>Physiotherapy in cystic fibrosis: optimising techniques to improve outcomes</t>
  </si>
  <si>
    <t>Paediatric Respiratory Reviews</t>
  </si>
  <si>
    <t>263-269</t>
  </si>
  <si>
    <t>Optimisation of physiotherapy techniques to improve outcomes is an area of cystic fibrosis (CF) care, which has developed considerably over the last two decades. With the introduction of newborn screening and an increase in median life expectancy, the management of individuals with CF has needed to adapt to a more dynamic and individualised approach. It is essential that CF physiotherapy management reflects the needs of a changing cohort of paediatric CF patients and it is no longer justifiable to adopt a 'blanket' prescriptive approach to care. The areas of physiotherapy management which are reviewed and discussed in this paper include inhalation therapy, airway clearance techniques, the management of newborn screened infants, physical activity and exercise. (C) 2012 Elsevier Ltd. All rights reserved.</t>
  </si>
  <si>
    <t>Osadnik, C. R.; McDonald, C. F.; Holland, A. E.</t>
  </si>
  <si>
    <t>Advances in airway clearance technologies for chronic obstructive pulmonary disease</t>
  </si>
  <si>
    <t>Expert Review of Respiratory Medicine</t>
  </si>
  <si>
    <t>673-685</t>
  </si>
  <si>
    <t>Techniques to promote clearance of sputum from the airways (airway clearance techniques; ACTs) have existed in clinical practice for more than a century. This review examines current evidence and clinical recommendations regarding ACTs for individuals with chronic obstructive pulmonary disease. Comparisons between this literature and reports of current practice suggest that discrepancies may exist in relation to the clinical management of sputum in individuals with COPD. The novel application of newer technologies has enhanced our ability to assess the complex physiological processes underpinning airway clearance therapy. The potential for physiologically tailored ACT prescription may, however, depend on the capacity for translation of such technology from the research setting into the clinical environment. Future directions regarding this common form of therapy will be discussed, including identification of the key research priorities to optimize evidence-based practice in this area.</t>
  </si>
  <si>
    <t>Ortiz-Pujols, Shiara; Boschini, Laura A.; Klatt-Cromwell, Cristine; Short, Kathy A.; Hwang, James; Cairns, Bruce A.; Jones, Samuel W.</t>
  </si>
  <si>
    <t>Chest high-frequency oscillatory treatment for severe atelectasis in a patient with toxic epidermal necrolysis</t>
  </si>
  <si>
    <t>Journal of Burn Care &amp; Research</t>
  </si>
  <si>
    <t>e112-5</t>
  </si>
  <si>
    <t>Atelectasis is a significant risk factor for the development of pneumonia, especially in pediatric populations more prone to alveolar collapse or those who may have weakened muscular tone. The Metaneb system is a pneumatic, noninvasive physiotherapy technique that delivers chest high-frequency oscillations. Chest high-frequency oscillations have been shown to enhance mucociliary clearance of secretions and help resolve patchy atelectasis. This report describes the case of a 17-year-old female patient who developed significant left-sided atelectasis after extubation and was effectively managed with complete resolution of her atelectasis with the Metaneb system, obviating the need for reintubation.</t>
  </si>
  <si>
    <t>Kallet, Richard H.</t>
  </si>
  <si>
    <t>Adjunct Therapies During Mechanical Ventilation: Airway Clearance Techniques, Therapeutic Aerosols, and Gases</t>
  </si>
  <si>
    <t>1053-1071</t>
  </si>
  <si>
    <t>Mechanically ventilated patients in respiratory failure often require adjunct therapies to address special needs such as inhaled drug delivery to alleviate airway obstruction, treat pulmonary infection, or stabilize gas exchange, or therapies that enhance pulmonary hygiene. These therapies generally are supportive in nature rather than curative. Currently, most lack high-level evidence supporting their routine use. This overview describes the rationale and examines the evidence supporting adjunctive therapies during mechanical ventilation. Both mechanistic and clinical research suggests that intrapulmonary percussive ventilation may enhance pulmonary secretion mobilization and might reverse atelectasis. However, its impact on outcomes such ICU stay is uncertain. The most crucial issue is whether aerosolized antibiotics should be used to treat ventilator-associated pneumonia, particularly when caused by multi-drug resistant pathogens. There is encouraging evidence from several studies supporting its use, at least in individual cases of pneumonia non-responsive to systemic antibiotic therapy. Inhaled pulmonary vasodilators provide at least short-term improvement in oxygenation and may be useful in stabilizing pulmonary gas exchange in complex management situations. Small uncontrolled studies suggest aerosolized heparin with N-acetylcysteine might break down pulmonary casts and relieve airway obstruction in patients with severe inhalation injury. Similar low-level evidence suggests that heliox is effective in reducing airway pressure and improving ventilation in various forms of lower airway obstruction. These therapies generally are supportive and may facilitate patient management. However, because they have not been shown to improve patient outcomes, it behooves clinicians to use these therapies parsimoniously and to monitor their effectiveness carefully.</t>
  </si>
  <si>
    <t>Hafen, G. M.; Kernen, Y.; De Halleux, Q. M.</t>
  </si>
  <si>
    <t>Time invested in the global respiratory care of cystic fibrosis paediatrics patients</t>
  </si>
  <si>
    <t>Clinical Respiratory Journal</t>
  </si>
  <si>
    <t>338-341</t>
  </si>
  <si>
    <t>Introduction: Respiratory therapy is a keystone of the treatment for cystic fibrosis (CF) lung disease, but it is time consuming. Objectives: We aimed to assess the total time spent on respiratory therapy, including chest physiotherapy (CPT) and physical activity (PA), as well as inhalation therapy (IT) and maintenance of materials (MM) to rationalise and optimise treatment. Methods: A cross-sectional prospective study in a paediatric CF cohort. A questionnaire was developed to look at the time spent on respiratory care over 3 months. Enrolled in this study are all CF patients aged from 6 to 16 years (the exclusion criterion was lung transplantation). Results: Of the 40 enrolled patients, 22 participated (13 boys and 9 girls), with a mean age of 11 years. The patients spent approximately 19.46h per week (standard deviation+/-7.53, 8.00-35.25h) on therapy: CPT (30.58%), IT (15.11%), PA (50%) and MM (4.32%), without statistical significance between sexes. Conclusion: In our cohort, CF patients spent an average of nearly 20h a week in respiratory therapy, within a wide range of between 8h to almost 36h a week. PA consumes almost half of the time. Physicians have to take into consideration the burden of the treatment, to optimise the therapy. © 2012 John Wiley &amp; Sons Ltd.</t>
  </si>
  <si>
    <t>Branson, Richard D.</t>
  </si>
  <si>
    <t>The Scientific Basis for Postoperative Respiratory Care</t>
  </si>
  <si>
    <t>1974-1984</t>
  </si>
  <si>
    <t>Postoperative pulmonary complications (PPCs) are common and expensive. Costs, morbidity, and mortality are higher with PPCs than with cardiac or thromboembolic complications. Preventing and treating PPCs is a major focus of respiratory therapists, using a wide variety of techniques and devices, including incentive spirometry, CPAP, positive expiratory pressure, intrapulmonary percussive ventilation, and chest physical therapy. The scientific evidence for these techniques is lacking. CPAP has some evidence of benefit in high risk patients with hypoxemia. Incentive spirometry is used frequently, but the evidence suggests that incentive spirometry alone has no impact on PPC. Chest physical therapy, which includes mechanical clapping and postural drainage, appears to worsen atelectasis secondary to pain and splinting. As with many past respiratory therapy techniques, the profession needs to take a hard look at these techniques and work to provide only practices based on good evidence. The idea of a PPC bundle has merit and should be studied in larger, multicenter trials. Additionally, intraoperative ventilation may play a key role in the development of PPCs and should receive greater attention.</t>
  </si>
  <si>
    <t>Blum, I.; Janssen-Dean, R.; Overdijk Van, A.; Speelberg, B.</t>
  </si>
  <si>
    <t>Beneficial effects of intrapulmonary percussive ventilation in patients with respiratory insuficiency in the ICU</t>
  </si>
  <si>
    <t>2)</t>
  </si>
  <si>
    <t>S44</t>
  </si>
  <si>
    <t>Introduction Intrapulmonary percussive ventilation (IPV) is a therapy that is used to clear endobronchial secretions. The IPV ventilator was designed and developed by FM Bird in 1979. The ventilator consists of a phasitron that delivers rapid, high-flow, mini bursts of oxygen, mixed with air. The potential aims of this mechanism are pulmonary recruitment, improved mucus clearance with a direct high-frequency oscillatory effect. We investigated whether IPV has a positive effect on ventilatory values in adult patients on the ICU. Methods All patients presenting during a 4-month period in 2011 with respiratory insuficiency on our mixed adult ICU were included in this study. Patients were monitored before, directly after and 15 minutes after therapy with IPV using a Bird Intrapulmonary Ventilator Model IPV-2C. All patients received IPV for a period of 20 minutes consisting of two cycles of 10 minutes. Peripheral oxygen saturation (SpO&lt;inf&gt;2&lt;/inf&gt;), tidal volume (Vt), respiratory rate, end-tidal CO&lt;inf&gt;2&lt;/inf&gt; (ET-CO&lt;inf&gt;2&lt;/inf&gt;), dynamic lung compliance (C-dyn) and work of breathing (WOB) were monitored at the different time points. Paired Student t tests were performed in order to compare the values immediately before IPV, with directly after therapy and 15 minutes later. P &lt;0.05 was considered significant. Results Eighty-three patients were examined. SpO&lt;inf&gt;2&lt;/inf&gt; improved signif -cantly from 93.7 +/- 3.7 before IPV to 95.7 +/- 2.8 after IPV (P &lt;0.001) and 15 minutes later to 95.2 +/- 2.8 (P &lt;0.001). Vt improved from 418 +/- 111 before IPV to 476 +/- 102 directly after (P &lt;0.001) and to 480 +/- 131 15 minutes later (P &lt;0.01). Respiratory rate improved from 24 +/- 6 to 23 +/- 6 only after 15 minutes significantly (P &lt;0.01). WOB and C-dyn did not change. ET-CO&lt;inf&gt;2&lt;/inf&gt; decreased from 34.9 +/- 14.8 to 33.3 +/- 13.3 (P &lt;0.05) directly after IPV and to 32.1 +/- 12.8 (P &lt;0.01) 15 minutes later. Conclusion In this study we demonstrated a beneficial effect of IPV on oxygen saturation, tidal volume and end-tidal CO&lt;inf&gt;2&lt;/inf&gt;. IPV has this effect in addition to the mobilization of bronchial secretions.</t>
  </si>
  <si>
    <t>Anonymous</t>
  </si>
  <si>
    <t>Discussion: Adjunct therapies during mechanical ventilation: Airway clearance techniques, therapeutic aerosols, and gases</t>
  </si>
  <si>
    <t>1071-1073</t>
  </si>
  <si>
    <t>Andrews, Jeff; Sathe, Nila A.; Krishnaswami, Shanthi; McPheeters, Melissa L.</t>
  </si>
  <si>
    <t>Nonpharmacologic Airway Clearance Techniques in Hospitalized Patients: A Systematic Review</t>
  </si>
  <si>
    <t>2160-2186</t>
  </si>
  <si>
    <t>Nonpharmacologic airway clearance techniques are used to reduce the sequelae of obstructive secretions. We systematically reviewed comparative studies of nonpharmacologic interventions that health professionals can employ to achieve mucus clearance in hospitalized or postoperative patients without cystic fibrosis, over the age of 12 months. We searched MEDLINE and other databases from 1990 to 2012 to identify relevant literature. Two reviewers independently assessed each study against predetermined inclusion/exclusion criteria. Two reviewers also independently extracted data regarding subject and intervention characteristics and outcomes, and assigned overall quality ratings. The 32 studies meeting the review criteria included 24 randomized controlled trials, 7 crossover randomized controlled trials, and one prospective cohort study. Studies were typically small and together included a total of 2,453 subjects (mean 76/study). Studies generally examined chest physical therapy/physiotherapy modalities in postoperative or critically ill subjects or those with COPD. Interventions, comparators, and populations varied considerably across studies, hampering our ability to draw firm conclusions. Interventions, including conventional chest physical therapy/physiotherapy, intrapulmonary percussive ventilation, and positive expiratory pressure, typically provided small benefits in pulmonary function, gas exchange, oxygenation, and need for/duration of ventilation, among other outcomes, but differences between groups were generally small and not significant. Harms of the techniques were not consistently reported, though airway clearance techniques were generally considered safe in studies that did comment on adverse effects. Further research with clearly characterized populations and interventions is needed to understand the potential benefits and harms of these techniques.</t>
  </si>
  <si>
    <t>Zonies, D.</t>
  </si>
  <si>
    <t>Long-Range Critical Care Evacuation and Reoperative Surgery</t>
  </si>
  <si>
    <t>Surgical Clinics of North America</t>
  </si>
  <si>
    <t>925-937</t>
  </si>
  <si>
    <t>Long-range critical care aeromedical evacuation has significantly contributed to the unprecedented survival during recent military operations. With advances in critical care, patients with increased injury severity and overall complexity are routinely evacuated while resuscitation is ongoing. Additional specialty teams now provide advanced pulmonary rescue therapies for the most critically ill patients. As part of the continuum of trauma care, an overseas fixed facility provides follow-on emergency surgical critical care to optimize patient outcomes before final evacuation to the continental United States. © 2012.</t>
  </si>
  <si>
    <t>Toussaint, M.; Guillet, M. C.; Paternotte, S.; Soudon, P.; Haan, J.</t>
  </si>
  <si>
    <t>Intrapulmonary Effects of Setting Parameters in Portable Intrapulmonary Percussive Ventilation Devices</t>
  </si>
  <si>
    <t>735-742</t>
  </si>
  <si>
    <t>BACKGROUND: Despite potential benefits of intrapulmonary percussive ventilation (IPV) in various respiratory diseases, the impact of setting parameters on the mechanical effects produced by IPV in the lungs is unknown. We hypothesized that changing the parameters on IPV would modulate these effects. This in vitro study aimed at comparing the changes in intrapulmonary effects resulting from changes in parameters in 3 portable IPV devices (IMP2, Impulsator, and Pegaso). METHODS: Parameters were set in 72 combinations of frequency (90-250 cycles/min), inspiratory to expiratory (LIE) time ratio (from 1/2 to 3/1), and pressure (10-60 cm H2O). Four resulting effects were recorded on a test lung via a pneumotachometer: the expiratory to inspiratory flow ratio (E/I flow ratio), the PEEP, the ventilation, and the percussion. Percussion was assessed by the end-slope of the pressure curve. Analysis of variance was used for data analysis. RESULTS: E/I flow ratio increased with increasing I/E time ratio (P &lt; .001). The Pegaso produced the lowest E/I flow ratio. PEEP raised 6 cm H2O in both IMP2 and Impulsator, and 17 cm H2O in the Pegaso with increasing frequency (P &lt; .01), pressure, and I/E time ratio (P &lt; .001). In all devices, ventilation increased with increasing pressure and decreasing frequency (P &lt; .001). Percussion increased with increasing frequency and decreasing LIE time ratio (P &lt; .001), and with increasing pressure when I/E time ratio was 1/1 or less. The Pegaso provided the poorest percussion. CONCLUSIONS: This study suggests that changing the parameters considerably modulates the mechanical effects produced by portable IPV devices in the lungs. Increasing frequency increased PEEP and percussion, but decreased ventilation. Increasing I/E time increased PEEP and E/I flow ratio, and decreased percussion. Finally, increasing pressure increased PEEP and ventilation. The Pegaso produced the highest PEEP, least percussion, and smallest change in E/I flow ratio.</t>
  </si>
  <si>
    <t>Rubin, B. K.; Haynes, J. M.</t>
  </si>
  <si>
    <t>Myths, Misunderstandings, and Dogma in Respiratory Care</t>
  </si>
  <si>
    <t>1314-1324</t>
  </si>
  <si>
    <t>Evidence-based medicine has assumed a major place in establishing the standard of care for many diseases. Yet practices based largely on clinical experience have often been difficult to change, even when clearly associated with patient harm. In this paper, based on the 27th Philip Kittredge Memorial Lecture, we highlight respiratory care practices that have clearly failed the tests of time and evidence yet sometimes tenaciously persist. We also discuss the appropriate use and potential abuse of evidence-based medicine.</t>
  </si>
  <si>
    <t>Riffard, G.; Toussaint, M.</t>
  </si>
  <si>
    <t>Intrapulmonary percussion ventilation: Operation and settings</t>
  </si>
  <si>
    <t>347-354</t>
  </si>
  <si>
    <t>Intrapulmonary Percussion Ventilation (IPV) was designed to promote airway clearance, to recruit areas of lung and to improve pulmonary gas exchange. Its principle is to administer bursts of small tidal volume at high frequency. This article describes IPV devices, especially the Phasitron (R), which provides a dynamic interface between the pneumatic source of gas and the patient. Although not fully understood, the principles of action are also discussed. Finally, available settings of IPV are proposed following two strategies. In patients with obstructive respiratory disease and ventilatory autonomy, the vibrations and percussions are applied with a frequency more than 300 cycles/min and pressure in the proximal airways ranging from 10-20 cm. H2O. In patients with restrictive pulmonary disease but without ventilatory autonomy, IPV is expected to improve gas exchange. The frequency of percussion will be slower (80-200 cycles/min) but the proximal airway pressure may reach 40cm H2O. During the sessions, the frequency may be modified to alternate from a percussive pattern (high frequencies promoting the mobilization of secretions) to a ventilatory pattern (slow frequencies encouraging alveolar ventilation and clearance of secretions). (C) 2011 SPLF. Published by Elsevier Masson SAS. All rights reserved.</t>
  </si>
  <si>
    <t>Indications for intrapulmonary percussive ventilation (IPV): A review of the literature</t>
  </si>
  <si>
    <t>178-190</t>
  </si>
  <si>
    <t>Introduction. - Intrapulmonary Percussive Ventilation (IPV) is used to treat peripheral airway obstruction as well as disorders of ventilation. State of the art. - The medical literature shows that IPV can be deployed for both symptomatic and prophylactic purposes. When conventional techniques of chest physiotherapy have been ineffective, IPV may be delivered in a variety of severe respiratory diseases via both invasive and non-invasive interfaces. Diseases such as advanced neuromuscular disorders with severe bronchial congestion, stable or decompensated cystic fibrosis and chronic obstructive pulmonary disease whether in the stable condition, during exacerbations or after extubation as well as atelectasis or other severe respiratory complications may all benefit from therapeutic effects of IPV. Very few contra-indications are reported in the literature. Perspectives. - The precise physiological effects of IPV are not yet well demonstrated. Despite significant progresses, the level of evidence for the clinical effectiveness of IPV remains insufficient. Conclusions. - IPV can be considered as a technique that may offer valuable assistance in the treatment of severe respiratory diseases that are refractory to conventional techniques of respiratory therapy. (C) 2011 SPLF. Published by Elsevier Masson SAS. All rights reserved.</t>
  </si>
  <si>
    <t>Intrapulmonary percussive ventilation in the intensive care unit: A pro-con debate. [French]</t>
  </si>
  <si>
    <t>Reanimation</t>
  </si>
  <si>
    <t>88-95</t>
  </si>
  <si>
    <t>Effectiveness of intrapulmonary percussion ventilation (IPV) in the intensive care unit (ICU) remains controversial due to the lack of evidence regarding its principles and therapeutic benefits. IPV impact in medical literature targets improvement of airway clearance and gas exchange as well as recruitment of poorly ventilated lung areas, particularly in patients lacking active participation in other techniques of chest physiotherapy because of sedation, clinical instability, respiratory muscle fatigue or weakness, or due to non-compliance. IPV preventive role in patients with chronic obstructive pulmonary disease at high risk of exacerbation is relatively well described. Regular IPV use in patients with tracheal intubation or tracheostomy seems to reduce the rate of hospital-acquired pneumonia and the length of ICU stay. However, lack of bibliographic support and complexity of implementation and adequate monitoring represent a significant barrier to its routine use in the ICU. IPV seems to find a place when conventional techniques of chest physiotherapy fail. © SRLF et Springer-Verlag France 2011.</t>
  </si>
  <si>
    <t>Rhodes-Eve, L.; Rizkalla, N.; DeFalco-Dominick, C.; Deckman, J.; Fitzgerald, J.; Giordano, R. T.</t>
  </si>
  <si>
    <t>A case report: Application of non-invasive high frequency percussive ventilation via the volumetric diffusive respirator for secretion clearance and lung recruitment</t>
  </si>
  <si>
    <t>Introduction: Management of airway secretion clearance and atelectasis during acute respiratory infections presents unique challenges for children with congenital myopathies. We describe a child with myotubular myopathy and pneumonitis in which non-invasive High Frequency Percussive Ventilation (HFPV) was used for lung recruitment and secretion mobilization, alleviating need for reintubation. Case Report: An 11 month-old male with congenital myotubular myopathy, and chronic non-invasive positive pressure ventilation (NIPPV) support was admitted to our pediatric ICU with respiratory failure secondary to rhinovirus pneumonitis. He was intubated on admission and supported with conventional ventilation for three weeks. His OI peaked at 8 on hospital day 1 with a P/F ratio of 192. Radiographs revealed clearing airspace disease. He was extubated to BiPAP: IPAP 24, EPAP 12, rate of 25. Two days after extubation, he developed complete opacification of his left hemithorax and associated hypoxemia from mucus plugging and atelectasis. He was managed with aggressive Chest physiotherapy, alternating intermittent percussive ventilation (IPV) treatments and cough-assist treatments with bronchodilators and hypertonic saline every 2 hours However, his respiratory distress and complete left lung atelectasis did not improve. He was then managed with non-invasive HFPV via a NIPPV interface and the VDR to improve secretion mobilization and airway clearance. Initial VDR settings were: Pulsatile Flowrate 20cmH20, Demand Peep 2cmH&lt;inf&gt;2&lt;/inf&gt;O, Oscillatory Peep 10H&lt;inf&gt;2&lt;/inf&gt;O, Convective rate 30bpm, Percussive rate 600, I:E 1:1, FiO2 0.4. Within 12 hours of HFPV initiation, chest radiography revealed fully expanded left lung (Figures 1-2). He had resolution of his hypoxemia and respiratory distress and was transitioned to conventional BiPAP, and weaned towards his home BiPAP regimen without further requirement for invasive mechanical ventilation. Discussion: HFPV is an advanced mode of ventilation that combines the principles of high frequency and conventional ventilatory support. This mode may further benefit patients with muscle weakness, who depend on good physiotherapy and pulmonary toilet to maintain airway clearance for lung expansion. HFPV has been used non-invasively with success in the neonatal population in the management of transient tachypnea of the newborn. To our knowledge, this is the first reported experience using non-invasive HFPV for lung recruitment and airway clearance in a pediatric patient with congenital myopathy. While more study is necessary, HFPV offers a novel approach to management of atelectasis due to mucus plugging, refractory to traditional methods of airway clearance and lung recruitment, and may, in some cases, alleviate the need for invasive mechanical ventilation.</t>
  </si>
  <si>
    <t>Reychler, G.; Coppens, T.; Leonard, A.; Palem, A.; Lebecque, P.</t>
  </si>
  <si>
    <t>Cystic fibrosis: Instrumental airway clearance techniques</t>
  </si>
  <si>
    <t>128-137</t>
  </si>
  <si>
    <t>Introduction. - Chest physiotherapy is an essential part of the life-long therapeutic routine in patients with cystic fibrosis. State of the art. - Various manoeuvres are available but there is no consensus supporting one specific technique over others. These techniques can be classified as "manual" or "instrumental". Instrumental airway clearance techniques are based on physiological principles and consist in the application of vibrations or positive expiratory pressure during expiratory phase to enhance sputum clearance. Positive expiratory pressure can be delivered continuously or in an oscillating pattern. The effects of these devices have been investigated in many studies. Perspectives. - Results suggest a potential place for these techniques in the management of cystic fibrosis, but they remain poorly used. Conclusion. - A better knowledge of these approaches could enable them to integrate more widely into the physiotherapy management of patients with cystic fibrosis. (C) 2011 Elsevier Masson SAS. All rights reserved.</t>
  </si>
  <si>
    <t>Osadnik, C. R.; McDonald, C. F.; Jones, A. P.; Holland, A. E.</t>
  </si>
  <si>
    <t>Airway clearance techniques for chronic obstructive pulmonary disease</t>
  </si>
  <si>
    <t>Background Cough and sputum production are common in chronic obstructive pulmonary disease (COPD) and are associated with adverse clinical outcomes. Airway clearance techniques (ACTs) aim to remove sputum from the lungs, however evidence of their efficacy during acute exacerbations of COPD (AECOPD) or stable disease is unclear. Objectives To assess the safety and efficacy of ACTs for individuals with AECOPD and stable COPD. Search methods We searched the Cochrane Airways Group Specialised Register of trials from inception to October 2011, and PEDro in October 2009. Selection criteria We included randomised parallel trials and randomised cross-over trials which compared an ACT to no treatment, cough or sham ACT in participants with investigator-defined COPD, emphysema or chronic bronchitis. Data collection and analysis Two review authors independently conducted data extraction and assessed the risk of bias. We analysed data from studies of AECOPD separately from stable COPD, and classified the effects of ACTs as 'immediate' (less than 24 hours), 'short-term' (24 hours to eight weeks) or 'long-term' (greater than eight weeks). One subgroup analysis compared the effects of ACTs that use positive expiratory pressure (PEP) to those that do not. Main results Twenty-eight studies on 907 participants were included in the review. Study sample size was generally small (range 5 to 96 people) and overall quality was generally poor due to inadequate blinding and allocation procedures. Meta-analyses were limited by heterogeneity of outcome measurement and inadequate reporting of data. In people experiencing AECOPD, ACT use was associated with small but significant short-term reductions in the need for increased ventilatory assistance (odds ratio (OR) 0.21, 95% confidence interval (CI) 0.05 to 0.85; data from four studies on 171 people), the duration of ventilatory assistance (mean difference (MD) -2.05 days, 95% CI -2.60 to -1.51; mean duration for control groups seven days; data from two studies on 54 people) and hospital length of stay (MD -0.75 days, 95% CI -1.38 to -0.11; mean duration for control groups nine days; one study on 35 people). Data from a limited number of studies revealed no significant long-term benefits of ACTs on the number of exacerbations or hospitalisations, nor any short-term beneficial effect on health-related quality of life (HRQoL) as measured by the St. George's Respiratory Questionnaire (SGRQ) total score (MD -2.30, 95% CI -11.80 to 7.20; one study on 59 people). In people with stable COPD, data from single studies revealed no significant short-term benefit of ACTs on the number of people with exacerbations (OR 3.21, 95% CI 0.12 to 85.20; one study on 30 people), significant short-term improvements in HRQoL as measured by the SGRQ total score (MD -6.10, 95% CI -8.93 to -3.27; one study on 15 people) and a reduced long-term need for respiratory-related hospitalisation (OR 0.27, 95% CI 0.08 to 0.95; one study on 35 participants). The magnitude of effect of PEP-based ACTs on the need for increased ventilatory assistance and hospital length of stay was greater than for non-PEP ACTs, however we found no statistically significant subgroup differences. There was one report of vomiting during treatment with postural drainage and head-down tilt. Authors' conclusions Evidence from this review indicates that airway clearance techniques are safe for individuals with COPD and confer small beneficial effects on some clinical outcomes. Consideration may be given to the use of airway clearance techniques for patients with COPD in both acute and stable disease, however current studies suggest that the benefits achieved may be small.</t>
  </si>
  <si>
    <t>Kunugiyama, S. K.; Schulman, C. S.</t>
  </si>
  <si>
    <t>High-frequency percussive ventilation using the VDR-4 ventilator: an effective strategy for patients with refractory hypoxemia</t>
  </si>
  <si>
    <t>AACN advanced critical care</t>
  </si>
  <si>
    <t>370-380</t>
  </si>
  <si>
    <t>High-frequency percussive ventilation (HFPV) has been used for patients with severe respiratory compromise refractory to conventional mechanical ventilation. It frequently results in equivalent or improved oxygenation and ventilation at lower peak pressures than conventional ventilation, thus minimizing secondary ventilator-associated lung injury. The only ventilator currently available that delivers HFPV is the volume diffusive respirator (VDR-4; Percussionaire Corp, Sandpoint, Idaho). High-frequency percussive ventilation is delivered via a pneumatically powered, pressure-limited, time-cycled, high-frequency flow interrupter and provides small tidal volumes with 300 to 700 oscillations per minute. Following transition to HFPV, respiratory status often stabilizes or improves within a few hours. The unique gas flow mobilizes significant volumes of pulmonary secretions, further facilitating gas exchange. This article reviews the operating principles of HFPV, the functional components of the VDR-4, and the special nursing care considerations to include sedation, hemodynamic assessment, skin and oral care, nutrition, and weaning from ventilation.</t>
  </si>
  <si>
    <t>Jennes, S.; Pierard, G. E.; Paquet, P.</t>
  </si>
  <si>
    <t>Deciphering supportive treatment strategies for toxic epidermal necrolysis</t>
  </si>
  <si>
    <t>Current Drug Safety</t>
  </si>
  <si>
    <t>361-366</t>
  </si>
  <si>
    <t>Toxic epidermal necrolysis (TEN) is a dreadful life-threatening syndrome typically induced by an adverse drug reaction. This condition is characterized by the sudden and extensive destruction of the epidermis. The patient should be promptly addressed to a burn unit where three types of treatment should be administered, namely, (a) specific topical care of the bullous/eroded skin areas, (b) systemic anti-apoptotic/necrotic treatments, and (c) supportive care preventing secondary internal organ failures. This latter aspect is covered by the present review and focuses on (a) early withdrawal of the causative drug, (b) airway management, (c) hydro-electrolytic control, (d) nutritional support, (e) antibiotherapy, (f) prevention of venous thrombosis and gastroduodenal ulcers, and (g) analgesia and anesthesia. © 2012 Bentham Science Publishers.</t>
  </si>
  <si>
    <t>Ides, K.; Vos, W.; De Backer, L.; Vissers, D.; Claes, R.; Leemans, G.; Ongena, K.; Peters, O.; De Backer, W.</t>
  </si>
  <si>
    <t>Acute effects of intrapulmonary percussive ventilation in COPD patients assessed by using conventional outcome parameters and a novel computational fluid dynamics technique</t>
  </si>
  <si>
    <t>667-671</t>
  </si>
  <si>
    <t>Objective: Chest physiotherapy enhances sputum evacuation in COPD patients. It can be applied as a single technique or as a combination of techniques including intrapulmonary percussive ventilation (IPV). Recently developed assessment techniques may provide new insights into the effect of airway clearance techniques. Participants: Five moderate to severe COPD patients (three females and two males; mean forced expiratory volume in 1 second of 39.49% predicted) who were admitted in the hospital for an acute exacerbation were included in this study. Methods: A novel imaging technique was used, together with other conventional techniques, to visualize the short-term effects of a single IPV treatment in COPD patients. Results: No significant changes were noted in the lung function parameters or arterial blood gases measured within 1 hour after the end of the IPV session. Computed tomography images detected changes in the airway patency after the IPV treatment compared with before treatment. Local resistances, calculated for the three-dimensional models, showed local changes in airway resistance. Conclusion: The effects of a single IPV session can be visualized by functional imaging. This functional imaging allows a calculation of changes in local airway resistance and local changes in airway volume in COPD patients without affecting conventional lung function parameters.</t>
  </si>
  <si>
    <t>Freitas, Erfs; Soares, B. G. O.; Cardoso, J. R.; Atallah, A. N.</t>
  </si>
  <si>
    <t>Incentive spirometry for preventing pulmonary complications after coronary artery bypass graft</t>
  </si>
  <si>
    <t>Background Incentive spirometry (IS) is a treatment technique that uses a mechanical device to reduce pulmonary complications during postoperative care. This is an update of a Cochrane review first published in 2007. Objectives Update the previously published systematic review to compare the effects of IS for preventing postoperative pulmonary complications in adults undergoing coronary artery bypass graft (CABG). Search methods We searched CENTRAL and DARE on The Cochrane Library (Issue 2 of 4 2011), MEDLINE OVID (1948 to May 2011), EMBASE (1980 to Week 20 2011), LILACS (1982 to July 2011), the Physiotherapy Evidence Database (PEDro) (1980 to July 2011), Allied &amp; Complementary Medicine (AMED) (1985 to May 2011), CINAHL (1982 to May 2011). Selection criteria Randomised controlled trials comparing IS with any type of prophylactic physiotherapy for prevention of postoperative pulmonary complications in adults undergoing CABG. Data collection and analysis Two reviewers independently evaluated trial quality using the guidelines of the Cochrane Handbook for Systematic Reviews and extracted data from included trials. For continuous outcomes, we used the generic inverse variance method for meta-analysis and for dichotomous data we used the Peto Odds Ratio. Main results This update included 592 participants from seven studies (two new and one that had been excluded in the previous review in 2007. There was no evidence of a difference between groups in the incidence of any pulmonary complications and functional capacity between treatment with IS and treatment with physical therapy, positive pressure breathing techniques (including continuous positive airway pressure (CPAP), bilevel positive airway pressure (BiPAP) and intermittent positive pressure breathing (IPPB), active cycle of breathing techniques (ACBT) or preoperative patient education. Patients treated with IS had worse pulmonary function and arterial oxygenation compared with positive pressure breathing. Based on these studies there was no improvement in the muscle strength between groups who received IS demonstrated by maximal inspiratory pressure and maximal expiratory pressure. Authors' conclusions Our update review suggests there is no evidence of benefit from IS in reducing pulmonary complications and in decreasing the negative effects on pulmonary function in patients undergoing CABG. In view of the modest number of patients studied, methodological shortcomings and poor reporting of the included trials, these results should still be interpreted cautiously. An appropriately powered trial of high methodological rigour is needed to determine if there are patients who may derive benefit from IS following CABG.</t>
  </si>
  <si>
    <t>Dhand, R.</t>
  </si>
  <si>
    <t>Aerosol Therapy in Patients Receiving Noninvasive Positive Pressure Ventilation</t>
  </si>
  <si>
    <t>Journal of Aerosol Medicine and Pulmonary Drug Delivery</t>
  </si>
  <si>
    <t>63-78</t>
  </si>
  <si>
    <t>In selected patients, noninvasive positive pressure ventilation (NIPPV) with a facemask is now commonly employed as the first choice for providing mechanical ventilation in the intensive care unit (ICU). Aerosol therapy for treatment of acute or acute-on-chronic respiratory failure in this setting may be delivered by pressurized metered-dose inhaler (pMDI) with a chamber spacer and facemask or nebulizer and facemask. This article reviews the host of factors influencing aerosol delivery with these devices during NIPPV. These factors include (1) the type of ventilator, (2) mode of ventilation, (3) circuit conditions, (4) type of interface, (5) type of aerosol generator, (6) drug-related factors, (7) breathing parameters, and (8) patient-related factors. Despite the impediments to efficient aerosol delivery because of continuous gas flow, high inspiratory flow rates, air leaks, circuit humidity, and patient-ventilator asynchrony, significant therapeutic effects are achieved after inhaled bronchodilator administration to patients with asthma and chronic obstructive pulmonary disease. Similarly to invasive mechanical ventilation, careful attention to the technique of drug administration is required to optimize therapeutic effects of inhaled therapies during NIPPV. Assessment of the patient's ability to tolerate a facemask, the level of respiratory distress, hemodynamic status, and synchronization of aerosol generation with inspiratory airflow are important factors contributing to the success of aerosol delivery during NIPPV. Further research into novel delivery methods, such as the use of NIPPV with nasal cannulae, could enhance the efficiency, ease of use, and reproducibility of inhalation therapy during noninvasive ventilation.</t>
  </si>
  <si>
    <t>Cooreman, S.; Van Gorp, V.; Najafi, N.; Huyghens, L.; Hachimi-Idrissi, S.</t>
  </si>
  <si>
    <t>Physiotherapy techniques for pleural effusions in a pediatric intensive care unit (PICU): Which technique is the most efficient?</t>
  </si>
  <si>
    <t>Archives of Disease in Childhood</t>
  </si>
  <si>
    <t>A237</t>
  </si>
  <si>
    <t>Aims To compare different chest physiotherapy techniques in pediatric patient with infectious pleural effusion and thorax drain admitted in PICU. Methods We conducted a monocentric, randomized, assessorblind trial. The patients were randomized in three groups: those who have received intrapulmonary percussive ventilation (IPV), those who have received autogene drainage (AD) and were compared to the control group (CG) which no physiotherapy was administered. Only physiotherapists were aware of the allocation group of the patients. Results 24 patients were included (IPV: 7, AD:8, CG: 9). All patients had a infectious pleural effusion and thorax drainage. The occurrence of lung-necrosis, empyema, drained pleural fluid per body area, need of fibroscopy and Video assisted thoracoscopy (VATS), total length of stay in PICU and in hospital, days of oxygenothepy needed and the evolution of CRP were compared in the three groups. No differences on the occurrence of empyema, the need of VATS, length of hospital stay in hospital and in PICU stay, the number of oxygenothepy days and the CRP evolution. But there were less occurrence of lung-necrosis, more drained pleural fluid and less need of fibroscopy in the IPV group. Conclusions These preliminary results show that the different chest physiotherapy has not been effective in reducing hospital stay, length of oxygenotherapy in patients with pleural effusion and thorax drain when compared to the CG. In the IPV group less complications has occurred.</t>
  </si>
  <si>
    <t>Blum, I.; Janssen-Dean, R.; Van Overdijk, A.; Speelberg, B.</t>
  </si>
  <si>
    <t>Safety and effect of intermittent intrapulmonary percussive ventilation on oxygen saturation and hemodynamic functions</t>
  </si>
  <si>
    <t>Introduction Intrapulmonary percussive ventilation (IPV) is a ventilatory technique which is used to clear endobronchial secretions in patients. IPV uses a Phasitron, which delivers rapid, high-flow, minibursts of air mixed with oxygen to the patients. We investigated the safety of IPV on hemodynamic values and the effect of IPV on oxygen saturation and respiratory rate. Methods From April until August 2011 we investigated 42 consecutive patients admitted to our eight-bed adult general ICU with respiratory failure. Variables such as heart rate, mean arterial pressure, respiratory rate, and oxygen saturation were measured and compared at three different time points: before starting IPV therapy, directly after and 15 minutes later. All patients received IPV using a Bird Intrapulmonary Percussionator Ventilator Model IPV-2C for a period of 20 minutes consisting of two cycles of 10 minutes. After the first 10 minutes of IPV therapy in combination with chest compressions the frequency rate was reduced in order to suction the mobilized secretions. This cycle was then repeated. Statistical analysis was done with SPSS version 17. Student's t test was used to compare values before therapy with directly after and after 15 minutes of therapy. P &lt;0.05 was considered significant. Results Neither heart rate, mean arterial pressure nor respiratory rate showed any significant change after IPV. Oxygen saturation improved immediately after IPV and was also present after 15 minutes. See Table 1. (Table presented) Conclusion We demonstrated that IPV is a safe therapy, and oxygen saturation improved after therapy with IPV.</t>
  </si>
  <si>
    <t>Venturelli, E.; Crisafulli, E.; Antoni, F. D.; Trianni, L.; Clini, E. M.</t>
  </si>
  <si>
    <t>Rehabilitation in critically ILL patients</t>
  </si>
  <si>
    <t>Annals of Respiratory Medicine</t>
  </si>
  <si>
    <t>Prolonged stay in the hospital and difficult response to pharmacotherapy can often lead to severe complications in critically ill patients for muscle weakness, physical deconditioning, recurrent symptoms, mood alterations, and poor quality of life. Rehabilitation is a treatment able to expand short- and long-term management of chronic patients admitted to intensive care. Recovery of individual's physical and respiratory functions are both aims of a rehabilitation course in this area. The purpose of this review article is to resume a "state of art"of the currently available evidence for a rehabilitation strategy in critically ill patients, with a description of the main activities and techniques adopted. Despite the use of several activities and techniques that have led to short-term beneficial effects on both pulmonary and physical functions, muscle retraining represents the most important evidence-based aspect of Intensive Care Unit-rehabilitation: indeed, it is associated with weaning success and helps patients to recover at their maximum at discharge.</t>
  </si>
  <si>
    <t>Tanner-Corbett, F.; Cooke, D. T.; Brown, P.; Calhoun, R. F.</t>
  </si>
  <si>
    <t>Establishment of a first 72 hour chest physiotherapy pathway in a thoracic surgery oncology program to reduce postoperative pulmonary complications</t>
  </si>
  <si>
    <t>Journal of Thoracic Oncology</t>
  </si>
  <si>
    <t>S865-S866</t>
  </si>
  <si>
    <t>Background: Thoracic surgery, especially pulmonary resection for lung cancer, poses a unique set of challenges that require intensive respiratory therapy (RT) in order ensure successful patient outcomes and expedited recovery. Patients require aggressive pulmonary hygiene to achieve lung expansion after single lung ventilation in the operating room. There is a limited window of time to optimize patient postoperative pulmonary function and avoid complications such as hospital acquired pneumonia, atelectasis requiring bronchoscopy and respiratory distress necessitating ICU admission. We endeavored to develop a standardized post-operative respiratory therapy pathway to improve perioperative outcomes. Methods: A multidisciplinary team composed of thoracic surgeon faculty, physician assistants, nurses and respiratory therapists developed an evidencebased pathway that would provide intensive RT for thoracic surgery patients beginning in the recovery room and continuing for 72 hours in their stay on a thoracic surgery progressive step-down unit (Figure 1). Once the pathway was approved by the faculty, the entire RT and thoracic surgery care teams were in-serviced to pathway content and implementation. Instructional postings were placed throughout the step-down unit. Key team members were chosen as "pathway champions" to help coordinate and implement the changes. A Progress Scoring Tool was developed to determine achievement by the patient of recovery benchmarks. (Figer Presented) Results: The pathway identified 4 cohorts of patients (Low Risk, Moderate Risk, High Risk and Acute Risk). Low risk patients received deep breathing and incentive spirometry (IS) exercises by the registered nurse (RN) four times /day (QID). Moderate risk patients received positive pressure therapy twice/day in addition to IS QID. High risk patients received a percussion vest or intrapulmonary percussive ventilation (IPV) three times /day in addition to IS QID. Acute risk patients received percussion vest or IPV every 6 hours in addition to incentive spirometry QID. Bronchodilators were initiated in most patients. Moderate through acute risk patients were re-evaluated every 24 hours using a Progress Scoring Tool. Continuation, change or discontinuation of therapy was determined by the Progress Scoring Tool score. Implementation of this intensive program resulted in marked decrease in the number of thoracic surgery patients needing transfer to the intensive care unit secondary to respiratory complications. Hospital length of stay for patients undergoing video-assisted thoracic surgery (VATS) also decreased. Conclusion: Multidisciplinary collaboration between thoracic surgery faculty, nursing, physician assistants and other allied health clinicians can lead to successful implementation of a needed first 72 hours thoracic surgery respiratory therapy postoperative pathway to the benefit of the patient. Further metrics determining effects on other cardiopulmonary complications and a cost savings analysis is forthcoming.</t>
  </si>
  <si>
    <t>Hypercapnic encephalopathy syndrome: A new frontier for non-invasive ventilation?</t>
  </si>
  <si>
    <t>1109-1117</t>
  </si>
  <si>
    <t>According to the classical international guidelines, non-invasive ventilation is contraindicated in hypercapnic encephalopathy syndrome (HES) due to the poor compliance to ventilatory treatment of confused/agitated patients and the risk of aspirative pneumonia related to lack of airways protection. As a matter of fact, conventional mechanical ventilation has been recommended as "golden standard" in these patients. However, up to now there are not controlled data that have demonstrated in HES the advantage of conventional mechanical ventilation vs non-invasive ventilation. In fact, patients with altered mental status have been systematically excluded from the randomised and controlled trials performed with non-invasive ventilation in hypercapnic acute respiratory failure. Recent studies have clearly demonstrated that an initial cautious NPPV trial in selected HES patients may be attempt as long as there are no other contraindications and the technique is provided by experienced caregivers in a closely monitored setting where ETI is always readily available. The purpose of this review is to report the physiologic rationale, the clinical feasibility and the still open questions about the careful use of non-invasive ventilation in HES as first-line ventilatory strategy in place of conventional mechanical ventilation via endotracheal intubation. (C) 2011 Elsevier Ltd. All rights reserved.</t>
  </si>
  <si>
    <t>Paneroni, Mara; Clini, Enrico; Simonelli, Carla; Bianchi, Luca; Antoni, Francesca Degli; Vitacca, Michele</t>
  </si>
  <si>
    <t>Safety and Efficacy of Short-Term Intrapulmonary Percussive Ventilation in Patients With Bronchiectasis</t>
  </si>
  <si>
    <t>984-988</t>
  </si>
  <si>
    <t>BACKGROUND: Treatment of bronchiectasis includes drugs, oxygen therapy, and bronchial-clearance maneuvers. OBJECTIVE: To assess the safety and efficacy of intrapulmonary percussive ventilation (IPV) compared to traditional standard chest physical therapy in patients with bronchiectasis and productive cough. METHODS: In a randomized crossover study, 22 patients underwent, on consecutive days, IPV and chest physical therapy. Before each treatment session, immediately after the session, 30 min after the session, and 4 hours after the session we measured SpO2, heart rate, respiratory rate, and (with a visual analog scale) the patient's subjective sensation of phlegm encumbrance and dyspnea. Immediately after each treatment session we also measured (via visual analog scale) the patient's discomfort. We also measured the volume and wet and dry weight of collected sputum. RESULTS: No adverse effects were so severe as to require discontinuation of treatment, and the incidence of adverse effects was similar in the groups (27%). Heart rate (P = .002) and respiratory rate (P = .047) decreased during treatment, and sensation of phlegm encumbrance improved (P = .03) with both treatments. Only IPV improved (P = .004) the sensation of dyspnea. The patients found IPV more comfortable than our traditional standard chest physical therapy (P = .03). Both treatments caused important phlegm production, but there were no differences in sputum volume, wet weight, or dry weight. CONCLUSIONS: In patients with bronchiectasis and productive cough, short-term IPV was as safe and effective as traditional chest physical therapy, with less discomfort.</t>
  </si>
  <si>
    <t>Marini, J. J.</t>
  </si>
  <si>
    <t>Spontaneously regulated vs. controlled ventilation of acute lung injury/acute respiratory distress syndrome</t>
  </si>
  <si>
    <t>Current Opinion in Critical Care</t>
  </si>
  <si>
    <t>24-29</t>
  </si>
  <si>
    <t>Purpose of review To present an updated discussion of those aspects of controlled positive pressure breathing and retained spontaneous regulation of breathing that impact the management of patients whose tissue oxygenation is compromised by acute lung injury. Recent findings The recent introduction of ventilation techniques geared toward integrating natural breathing rhythms into even the earliest phase of acute respiratory distress syndrome support (e. g., airway pressure release, proportional assist ventilation, and neurally adjusted ventilatory assist), has stimulated a burst of new investigations. Summary Optimizing gas exchange, avoiding lung injury, and preserving respiratory muscle strength and endurance are vital therapeutic objectives for managing acute lung injury. Accordingly, comparing the physiology and consequences of breathing patterns that preserve and eliminate breathing effort has been a theme of persisting investigative interest throughout the several decades over which it has been possible to sustain cardiopulmonary life support outside the operating theater.</t>
  </si>
  <si>
    <t>Keating, J. M.; Collins, N.; Bush, A.; Chatwin, M.</t>
  </si>
  <si>
    <t>High-frequency chest-wall oscillation in a noninvasive-ventilation-dependent patient with type 1 spinal muscular atrophy</t>
  </si>
  <si>
    <t>1840-1843</t>
  </si>
  <si>
    <t>With the recent increased use of noninvasive ventilation, the prognoses of children with neuromuscular disease has improved significantly. However, children with muscle weakness remain at risk for recurrent respiratory infection and atelectasis. We report the case of a young girl with type 1 spinal muscular atrophy who was dependent on noninvasive ventilation, and in whom conventional secretion-clearance physiotherapy became insufficient to clear secretions. We initiated high-frequency chest-wall oscillation (HFCWO) as a rescue therapy, and she had improved self-ventilation time. This is the first case report of HFCWO for secretion clearance in a severely weak child with type 1 spinal muscular atrophy. In a patient with neuromuscular disease and severe respiratory infection and compromise, HFCWO can be used safely in combination with conventional secretionclearance physiotherapy. © 2011 Daedalus Enterprises.</t>
  </si>
  <si>
    <t>Ides, K.; Vissers, D.; De Backer, L.; Leemans, G.; De Backer, W.</t>
  </si>
  <si>
    <t>Airway Clearance in COPD: Need for a Breath of Fresh Air? A Systematic Review</t>
  </si>
  <si>
    <t>Copd-Journal of Chronic Obstructive Pulmonary Disease</t>
  </si>
  <si>
    <t>196-205</t>
  </si>
  <si>
    <t>Background: Airway clearance is a key component of respiratory physiotherapy management for patients with excess secretions, including patients with chronic obstructive pulmonary disease (COPD). The aim of this review is to give an overview of the available evidence for the use of different airway clearance techniques (ACT) and their effects in patients with COPD. Methods: A systematic literature search was performed on CEBAM, PUBMED, Cochrane CT, Science Direct and Biomed central data bases. After screening, a total of 26 articles were included. Results: Studies that provide solid evidence of the effectiveness of different airway clearance techniques in patients with COPD are rather scarce. The available evidence indicates that active breathing techniques, such as active cycle of breathing techniques, autogenic drainage and forced expiration, can be effective in the treatment of COPD. The evidence for passive techniques such as postural drainage and percussion is low. Supporting techniques such as intrapulmonary percussive ventilation, positive expiratory pressure and non-invasive ventilation have little evidence because of the small number of studies. Little evidence is found for the combined use of active techniques and supporting techniques such as (oscillating) positive expiratory pressure, postural drainage and vibration in COPD patients. There is clearly a need for well-powered controlled clinical trials on the long-term effects of (combined) airway clearance techniques in COPD.&lt;/.</t>
  </si>
  <si>
    <t>Do, P. C. M.; Randhawa, I.; Chin, T.; Nussbaum, E.; Parsapour, K.</t>
  </si>
  <si>
    <t>Successful management of plastic bronchitis in a child with post fontan procedure</t>
  </si>
  <si>
    <t>Plastic bronchitis is an uncommon, but potentially fatal condition that has been well documented in patients who have undergone Fontan surgery. It is described as a mucoid impaction with a cast formation occluding the major bronchi with a firm, gelatinous material. An 11 year old female with an unbalanced atrial-ventricular canal status post lateral tunnel Fontan procedure at 5 years of age presented with a five day history of worsening cough and respiratory distress. Chest roentgenogram (figure 1) demonstrated right-sided atelectasis necessitating fiberoptic bronchoscopy. A bronchial cast extended from the carina to both main stem bronchi with histology revealing a mucinous fibrin collection (figure 2). She required mechanical ventilation and sildenafil was added to mitigate elevated PA pressures seen during cardiac catheterization. Nebulized tissue plasminogen activator (tPA) and alpha-dornase were administered with partial clearing of atelectasis. However, complete contra-lateral atelectasis prompted repeat selective bronchoscopy with the removal of a large occluding bronchial cast from the left-mainstem bronchus. She gradually improved and was extubated as inhaled tPA was slowly tapered off. Her post-extubation ventilation requirements consisted of high flow nasal canula during the day and BIPAP at night. She remained on aggressive airway clearance with vest therapy, IPV, inhaled alpha-dornase, N-acetyl cysteine, and hypertonic saline. A fourth bronchoscopy was required to clear recurrent right-sided atelectasis. Additional therapeutic modalities included azithromycin and Bosentan, but the plastic bronchitis would not completely subside. Further courses of inhaled tPA were utilized and ultimately she required a fenestration of her Fontan with drainage into her left atrium. She was discharged after 3 months of hospitalization on daytime oxygen and nocturnal BIPAP and IPV treatments qid with albuterol, N-acetyl cysteine, dornase , hypertonic saline, azithromycin, Bosentan, and sildenafil. She has remained at home without recurrence and is clinically stable. Her chest film was almost clear without any evidence of atelectasis two months later. We recommend deployment of aggressive bronchoscopic regimen in concert with novel nebulized medications (tPA + alpha-dornase + N-acetyl cysteine + hypertonic saline) in future patients with plastic bronchitis like our child. This therapeutic regiment can be continued upon discharge to maintain her tenuous status. Post-Fontain plastic bronchitis mortalitiy remains high and our regimen offers effective therapeutic modalities that may improve outcome.</t>
  </si>
  <si>
    <t>Dimassi, S.; Vargas, F.; Lyazidi, A.; Roche-Campo, F.; Dellamonica, J.; Brochard, L.; Dimassi, Saoussen; Vargas, Frédéric; Lyazidi, Aissam; Roche-Campo, Ferran; Dellamonica, Jean; Brochard, Laurent</t>
  </si>
  <si>
    <t>Intrapulmonary percussive ventilation superimposed on spontaneous breathing: a physiological study in patients at risk for extubation failure</t>
  </si>
  <si>
    <t>Intensive Care Medicine</t>
  </si>
  <si>
    <t>1269-1276</t>
  </si>
  <si>
    <t>Purpose: Intrapulmonary percussive ventilation (IPV) is a high-frequency ventilation modality that can be superimposed on spontaneous breathing. IPV may diminish respiratory muscle loading and help to mobilize secretions. The aim of this prospective study was to assess the short-term effects of IPV in patients at high risk for extubation failure who were receiving preventive non-invasive ventilation (NIV) after extubation.Methods: Respiratory rate, work of breathing, and gas exchange were evaluated in 17 extubated patients during 20 min of IPV and 20 min of NIV delivered via a facial mask, separated by periods of spontaneous breathing. The pressure-support level during NIV was adjusted until tidal volume reached 6-8 ml/kg and positive end-expiratory pressure (PEEP) 4-5 cmH(2)O. For IPV, the pressurisation frequency was set at 250 cycles/min and driving pressure at 1.2 bar. The pressure-time product of the diaphragm (PTPdi/min) was measured using an oesophageal and gastric double-balloon catheter.Results: Transdiaphragmatic pressure and PTPdi/min improved significantly (p &lt; 0.01), from a median [25th-75th percentiles] of 264 [190-300] to 192 [152-221] cmH(2)O s/min with IPV and from 273 [212-397] to 176 [120-216] cmH(2)O s/min with NIV. Respiratory rate decreased significantly from 23 [19-27] to 22 [17-24] breaths/min for IPV and from 25 [19-28] to 20 [18-22] breaths/min for NIV (p &lt; 0.01). Mean PaCO(2) decreased after NIV (from 46 [42-48] to 41 [36-42] mmHg, p &lt; 0.01) but not after IPV. There was no noticeable effect on oxygenation.Conclusions: IPV is an interesting alternative to NIV in patients at risk for post-extubation respiratory failure. Both NIV and IPV diminished the respiratory rate and work of breathing, but IPV was less effective in improving alveolar ventilation.</t>
  </si>
  <si>
    <t>Tong, B. C.</t>
  </si>
  <si>
    <t>Invited commentary</t>
  </si>
  <si>
    <t>Annals of Thoracic Surgery</t>
  </si>
  <si>
    <t>Scala, R.; Naldi, M.; Maccari, U.</t>
  </si>
  <si>
    <t>Early fiberoptic bronchoscopy during non-invasive ventilation in patients with decompensated chronic obstructive pulmonary disease due to community-acquired-pneumonia</t>
  </si>
  <si>
    <t>Introduction: Inefficient clearance of copious respiratory secretion is a cause of non-invasive positive pressure ventilation (NPPV) failure, especially in chronic respiratory patients with community-acquired-pneumonia (CAP) and impaired consciousness. We postulated that in such a clinical scenario, when intubation and conventional mechanical ventilation (CMV) are strongly recommended, the suction of secretions with fiberoptic bronchoscopy (FBO) may increase the chance of NPPV success. The objective of this pilot study was, firstly, to verify the safety and effectiveness of early FBO during NPPV and, secondly, to compare the hospital outcomes of this strategy versus a CMV-based strategy in patients with decompensated chronic obstructive pulmonary disease (COPD) due to CAP who are not appropriate candidates for NPPV because of inefficient mucous clearance and hypercapnic encephalopathy (HE). Methods: This is a 12-month prospective matched case-control study performed in one respiratory semi-intensive care unit (RSICU) with expertise in NPPV and in one intensive care unit (ICU). Fifteen acutely decompensated COPD patients with copious secretion retention and HE due to CAP undergoing NPPV in RSICU, and 15 controls (matched for arterial blood gases, acute physiology and chronic health evaluation score III, Kelly-Matthay scale, pneumonia extension and severity) receiving CMV in the ICU were studied. Results: Two hours of NPPV significantly improved arterial blood gases, Kelly and cough efficiency scores without FBO-related complications. NPPV avoided intubation in 12/15 patients (80%). Improvement in arterial blood gases was similar in the two groups, except for a greater PaO2/fraction of inspired oxygen ratio with CMV. The rates of overall and septic complications, and of tracheostomy were lower in the NPPV group (20%, 20%, and 0%) versus the CMV group (80%, 60%, and 40%; P &lt; 0.05). Hospital mortality, duration of hospitalisation and duration of ventilation were similar in the two groups. Conclusions: In patients with decompensated COPD due to CAP who are candidates for CMV because of HE and inability to clear copious secretions, NPPV with early therapeutic FBO performed by an experienced team is a feasible, safe and effective alternative strategy.</t>
  </si>
  <si>
    <t>Salas, A. A.; Salazar, H. J.; Velasco, V. H.</t>
  </si>
  <si>
    <t>Haemophilusinfluenzae type b conjugate vaccine for preventing pneumonia in infants hospitalized for bronchiolitis: a case-control study</t>
  </si>
  <si>
    <t>International Journal of Infectious Diseases</t>
  </si>
  <si>
    <t>e68-72</t>
  </si>
  <si>
    <t>BACKGROUND: Haemophilus influenzae type b (Hib) conjugate vaccine reduces the risk of pneumonia in infants.; OBJECTIVE: To determine the effect of Hib conjugate vaccine (HibCV) on the prevention of pneumonia as a complication among infants hospitalized for bronchiolitis.; METHODS: This record-based case-control study was conducted at The Children's Hospital "Dr. Ovidio Aliaga U" in La Paz, Bolivia during 2003 and 2004. Cases were infants hospitalized for bronchiolitis under 1 year of age who developed radiological pneumonia during hospitalization. Controls were patients who had good clinical progress without the use of antibiotics. Pneumonia was defined by alveolar consolidation on chest X-ray that justified the use of antibiotics.; RESULTS: Eighty patients were studied (16 cases and 64 controls). Their median age was 4.5 months. Demographic and clinical features were similar in both groups, except for a higher proportion of vomiting (56.3% vs. 28.1%; p&lt;0.05) in the case group. The percentage of unvaccinated infants was significantly higher in cases (68.8% vs. 26.6%; p&lt;0.05) and the length of hospital stay longer (8.5+/-5.4 vs. 3.1+/-2.2 days; p&lt;0.05). There was a strong association between unvaccinated infants and the occurrence of pneumonia as a complication (odds ratio 6.1, 95% confidence interval 1.8-20.1; p&lt;0.01).; CONCLUSIONS: Unvaccinated infants admitted for bronchiolitis have a higher risk of radiologically confirmed pneumonia. Larger studies are needed to validate these results and reconsider the burden of Hib infection among infants in less developed countries.</t>
  </si>
  <si>
    <t>Patel, N.; Chung, J.; Lee, O.; Chen, W.; Hsiao, E. I.; Kagawa, F. T.; Kirsch, C. M.; Ivie, C.; Jensen, W. A.; Wehner, J. H.; Mohindra, V.; Namath, A.</t>
  </si>
  <si>
    <t>High-frequency ventilation in adults with severe hypoxemic respiratory failure: A county hospital experience</t>
  </si>
  <si>
    <t>INTRODUCTION: High-frequency ventilation (HFV) is a unique mode of mechanical ventilation first used successfully in the neonatal population, but it has become an emerging ventilatory strategy for adults. The purpose of the current study is to summarize our experience with HFV in critically-ill adult patients who have severe hypoxemic respiratory failure. METHODS: Retrospective chart review of all adult ICU patients treated with HFV at a 430-bed county hospital since 2005. The data extracted included patient demographics, primary cause of respiratory failure, type of HFV used, oxygenation and ventilation status prior and after implementation of HFV, and clinical outcomes. RESULTS: A total of 58 adult ICU patients (38 men and 20 women; mean [range] age, 44.0 [18 - 82] years) with severe hypoxemic respiratory failure underwent 75 trials of HFV. The types of HFV used are Oscillatron Servo (by Percussionaire) [n=53], Volumetric Diffusive Ventilation (VDR) (by Percussionaire) [n=19], and Oscillator (model 3100B, by Sensormedics) [n=3]. The primary cause of respiratory failure includes sepsis (n=17), trauma (n=11), pneumonia (n=10), burn/inhalational lung injury (n=6), CHF (n=4), aspiration (n=4), interstitial lung disease (n=3), acute pancreatitis (n=2) and PAH (n=1). (Table Presented) CONCLUSIONS: High-frequency ventilation (HFV) has been used predominantly as a rescue therapy in adult patients with severe hypoxemic respiratory failure who were not adequately oxygenated with conventional mechanical ventilation. HFV effectively improved oxygenation without compromising ventilation in these patients. Mortality rate is high among patients who required HFV for management of severe hypoxemia. Further studies are needed to identify the predictors of patient outcomes.</t>
  </si>
  <si>
    <t>Nowobilski, R.; Wloch, T.; Plaszewski, M.; Szczeklik, A.</t>
  </si>
  <si>
    <t>Efficacy of physical therapy methods in airway clearance in patients with chronic obstructive pulmonary disease A critical review</t>
  </si>
  <si>
    <t>Polskie Archiwum Medycyny Wewnetrznej-Polish Archives of Internal Medicine</t>
  </si>
  <si>
    <t>468-477</t>
  </si>
  <si>
    <t>Multiplicity and variety of chest physical therapy (CPT) methods for increasing bronchial clearance in patients with chronic obstructive pulmonary disease (COPD) require an assessment of validity and reliability of the available clinical evidence. The aim of the review was to evaluate publications on CPT and COPD patients and to establish the basis (objective criteria) on which given methods and techniques are recommended or refused. systematic reviews, narrative reviews, and clinical practice guidelines, published in English between January 1, 2000 and July 1, 2010, were identified from the PubMed/MEDLINE and Cochrane Airways Review Group Register) databases. The PEDro and SIGN scales were used to assess the quality and grade of recemmendations for selected papers. Generally, the papers that we identified were based on small studies, limited to short-term outcomes, mostly using crossover designs, and rarely including sham therapy. Recommendations from clinical guidelines were mainly grade C or D. Health-related quality-of-life analysis, including working and exercise capacity, are lacking. The evidence from the studies in patients with cystic fibrosis cannot be directly extrapolated to COPD subjects. Despite the lack of convincing evidence, clinical practice supports the value of CPT in COPD. However, when making a clinical decision, potential side effects should be considered.</t>
  </si>
  <si>
    <t>Jones, S. W.; Short, K. A.; Joseph, M.; Sommer, C.; Cairns, B. A.</t>
  </si>
  <si>
    <t>Use of a new novel humidification system with high frequency percussive ventilation in a patient with inhalation injury</t>
  </si>
  <si>
    <t>499-502</t>
  </si>
  <si>
    <t>Historically, it has been difficult to provide adequate humidification delivery with the high frequency percussive ventilator (HFPV) used in many burn centers. It is possible burn centers have avoided using HFPV because of the risk of mucus plugging, dried secretions, and cast formation. Experiences with HFPV provided doubt that the HFPV ventilator circuit could supply adequate humidification to patients receiving this mode of ventilation. Independent gas-flow delivery through the ventilator circuit inherent in HFPV provided a challenge in maintaining adequate humidification delivery to the patient. This report describes a dramatic reduction in dried, inspissated secretions by using a novel new humidification device with HFPV. The new device called the Hydrate OmniTM (Hydrate, Inc., Midlothian, VA) uses a small ceramic disk to provide fine water particles delivered by a pump to the HFPV circuit. This new device may alleviate previous concerns related to the delivery of adequate humidification with the HFPV. This case report was approved by the University of North Carolina School of Medicine Institutional Review Board. Copyright © 2010 by the American Burn Association.</t>
  </si>
  <si>
    <t>Hill, K.; Patman, S.; Brooks, D.</t>
  </si>
  <si>
    <t>Effect of airway clearance techniques in patients experiencing an acute exacerbation of chronic obstructive pulmonary disease: A systematic review</t>
  </si>
  <si>
    <t>Chronic Respiratory Disease</t>
  </si>
  <si>
    <t>Answers were sought to the following question: Are techniques, applied predominantly with the aim of clearing secretions from the airways, to patients during an acute exacerbation of chronic obstructive pulmonary disease (AECOPD), safe and effective? A systematic review was undertaken of studies that (i) were either randomized controlled or randomized cross-over trials, (ii) recruited patients during an AECOPD, (iii) reported the results of between-group analyses and (iv) investigated the effect of techniques applied primarily with the aim of clearing secretions from the airways. Studies that examined non-invasive positive pressure ventilation (NIPPV) and early rehabilitation were excluded. Data were extracted pertaining to resting lung function, gas exchange, sputum expectoration, symptoms, NIPPV use and hospital stay. Five studies were included with a mean Physiotherapy Evidence Database (PEDro) score of 4.4 +/- 1.1 (range: 3-6). The main findings were that (i) airway clearance techniques did not improve measures of resting lung function or produce any consistent change in measures of gas exchange, (ii) the application of 5 min of continuous chest wall percussion reduced forced expiratory volume in 1 second (FEV&lt;inf&gt;1&lt;/inf&gt;), (iii) in people with copious secretions, mechanical vibration, and non-oscillating positive expiratory pressure (PEP) mask therapy increased sputum expectoration and (iv) in patients with hypercapnic respiratory failure, intrapulmonary percussive ventilation (IPV) and PEP mask therapy reduced the need for, and duration of, NIPPV, respectively. With the exception of continuous chest wall percussion, airway clearance techniques were safe in patients during an AECOPD. Vibration and non-oscillating PEP facilitated sputum expectoration in patients characterized by copious airway secretions. In patients with respiratory failure, techniques that apply a positive pressure to the airways may reduce either the need for, or duration of, NIPPV and hospital length of stay.</t>
  </si>
  <si>
    <t>Fiore, J. F.; Chiavegato, L. D.; Paisani, D. M.; Colucci, D. B. B.</t>
  </si>
  <si>
    <t>Utilization of Positive-Pressure Devices for Breathing Exercises in the Hospital Setting: A Regional Survey in Sao Paulo, Brazil</t>
  </si>
  <si>
    <t>719-724</t>
  </si>
  <si>
    <t>BACKGROUND: The use of breathing exercises with positive-pressure devices during hospitalization aims to prevent the development of nosocomial pulmonary complications or to facilitate recovery from pulmonary conditions already present. Although this type of intervention has potential benefits and theoretical advantages over more conventional respiratory physiotherapy techniques, the literature on the effects of breathing exercises with positive-pressure is controversial and inconsistent. OBJECTIVE: To evaluate the extension of the use of breathing exercises with positive-pressure devices by physiotherapists in Sao Paulo, Brazil. METHODS: A list of hospitals located in the city of Sao Paulo was obtained through the Municipal Secretary of Health. Physiotherapists at 43 hospitals were surveyed about their use of exercises with positive-pressure devices in: patients after abdominal, thoracic, and cardiac surgery; patients with chronic obstructive pulmonary disease; patients with pneumonia; and patients with neuromuscular disease. RESULTS: 120 physiotherapists responded to the questionnaire. All the respondents used breathing exercises with positive-pressure devices in their clinical practice, with all types of patients addressed in the questionnaire. The devices most frequently used were continuous positive airway pressure (78%) and intermittent positive-pressure breathing (73%). The most frequently cited indications for positive-pressure breathing exercises were atelectasis and oxygenation impairment. CONCLUSIONS: Despite a lack of evidence of benefit from breathing exercises with positive-pressure in the hospital setting, this type of intervention is used extensively in clinical practice for a wide variety of patients and conditions.</t>
  </si>
  <si>
    <t>Finder, J. D.</t>
  </si>
  <si>
    <t>Airway clearance modalities in neuromuscular disease</t>
  </si>
  <si>
    <t>31-34</t>
  </si>
  <si>
    <t>Airway clearance consists of two linked processes: mucociliary clearance and cough clearance. Patients with neuromuscular weakness are at risk for impaired cough clearance and therefore the development of pneumonia and atelectasis. Aiding airway clearance in the patient with neuromuscular weakness is critical to the maintenance of health and the prevention of significant respiratory morbidity. This can be achieved using both manual and mechanical techniques. This review will discuss the physiology of cough and the mechanics of aiding cough clearance in the patient with neuromuscular weakness. In addition, technologies and techniques used to improve mucociliary clearance will also be discussed. Newer technologies such as mechanical insufflation-exsufflation have gained widespread acceptance in the management of airway clearance in the patient with neuromuscular weakness. (C) 2009 Elsevier Ltd. All rights reserved.</t>
  </si>
  <si>
    <t>Chung, K. K.; Wolf, S. E.; Renz, E. M.; Allan, P. F.; Aden, J. K.; Merrill, G. A.; Shelhamer, M. C.; King, B. T.; White, C. E.; Bell, D. G.; Schwacha, M. G.; Wanek, S. M.; Wade, C. E.; Holcomb, J. B.; Blackbourne, L. H.; Cancio, L. C.</t>
  </si>
  <si>
    <t>High-frequency percussive ventilation and low tidal volume ventilation in burns: a randomized controlled trial</t>
  </si>
  <si>
    <t>Crit Care Med</t>
  </si>
  <si>
    <t>1970-7</t>
  </si>
  <si>
    <t>OBJECTIVES: In select burn intensive care units, high-frequency percussive ventilation is preferentially used to provide mechanical ventilation in support of patients with acute lung injury, acute respiratory distress syndrome, and inhalation injury. However, we found an absence of prospective studies comparing high-frequency percussive ventilation with contemporary low-tidal volume ventilation strategies. The purpose of this study was to prospectively compare the two ventilator modalities in a burn intensive care unit setting. DESIGN: Single-center, prospective, randomized, controlled clinical trial, comparing high-frequency percussive ventilation with low-tidal volume ventilation in patients admitted to our burn intensive care unit with respiratory failure. SETTING: A 16-bed burn intensive care unit at a tertiary military teaching hospital. PATIENTS: Adult patients &gt;/= 18 yrs of age requiring prolonged (&gt; 24 hrs) mechanical ventilation were admitted to the burn intensive care unit. The study was conducted over a 3-yr period between April 2006 and May 2009. This trial was registered with ClinicalTrials.gov as NCT00351741. INTERVENTIONS: Subjects were randomly assigned to receive mechanical ventilation through a high-frequency percussive ventilation-based strategy (n = 31) or a low-tidal volume ventilation-based strategy (n = 31). MEASUREMENTS AND MAIN RESULTS: At baseline, both the high-frequency percussive ventilation group and the low-tidal volume ventilation group had similar demographics to include median age (interquartile range) (28 yrs [23-45] vs. 33 yrs [24-46], p = nonsignificant), percentage of total body surface area burn (34 [20-52] vs. 34 [23-50], p = nonsignificant), and clinical diagnosis of inhalation injury (39% vs. 35%, p = nonsignificant). The primary outcome was ventilator-free days in the first 28 days after randomization. Intent-to-treat analysis revealed no significant difference between the high-frequency percussive ventilation and the low-tidal volume ventilation groups in mean (+/- sd) ventilator-free days (12 +/- 9 vs. 11 +/- 9, p = nonsignificant). No significant difference was detected between groups for any of the secondary outcome measures to include mortality except the need for "rescue" mode application (p = .02). Nine (29%) in the low-tidal volume ventilation arm did not meet predetermined oxygenation or ventilation goals and required transition to a rescue mode. By contrast, two in the high-frequency percussive ventilation arm (6%) required rescue. CONCLUSIONS: A high-frequency percussive ventilation-based strategy resulted in similar clinical outcomes when compared with a low-tidal volume ventilation-based strategy in burn patients with respiratory failure. However, the low-tidal volume ventilation strategy failed to achieve ventilation and oxygenation goals in a higher percentage necessitating rescue ventilation.</t>
  </si>
  <si>
    <t>Bronicki, R. A.; Herrera, M.; Mink, R.; Domico, M.; Tucker, D.; Chang, A. C.; Anas, N. G.</t>
  </si>
  <si>
    <t>Hemodynamics and Cerebral Oxygenation Following Repair of Tetralogy of Fallot: The Effects of Converting From Positive Pressure Ventilation to Spontaneous Breathing</t>
  </si>
  <si>
    <t>Congenital Heart Disease</t>
  </si>
  <si>
    <t>416-421</t>
  </si>
  <si>
    <t>Purpose. Following corrective surgery for tetralogy of Fallot (TOF), approximately one-third of these patients develop low cardiac output (CO) due to right ventricular (RV) diastolic heart failure. Extubation is beneficial in these patients because the fall in intrathoracic pressure that occurs with conversion from positive pressure breathing to spontaneous breathing improves venous return, RV filling and CO. We hypothesized that if CO were to increase but remain limited following extubation, the obligatory increase in perfusion to the respiratory pump that occurs with loading of the respiratory musculature may occur at the expense of other vital organs, including the brain. Materials and Methods. We conducted a retrospective analysis of all patients undergoing repair of TOF and monitoring of cerebral oxygenation using near infrared spectroscopy. We evaluated the following parameters two hours prior to and following extubation: mean and systolic arterial blood pressure (MBP, SBP), right atrial pressure (RAP), heart rate (HR) and cerebral oxygenation. Results. The study included 22 patients. With extubation, MBP and SBP increased significantly from 67.3 +/- 6.5 to 71.1 +/- 8.4 mm Hg (P = 0.004) and from 87.2 +/- 8.6 to 95.9 +/- 10.9 mm Hg (P = 0.001), respectively, while the HR remained unchanged (145 vs. 146 bpm). The RAP remained unchanged following extubation (11.9 vs. 12.0 mm Hg). Following extubation, cerebral oxygen saturations increased significantly from 68.5 +/- 8.4 to 74.2 +/- 7.9% (P &lt; 0.0001). Cerebral oxygen saturations increased by &gt;= 5% in 11 of 22 patients and by &gt;= 10% in 5 of 22 patients. Conclusion. We conclude that converting from positive pressure ventilation to spontaneous negative pressure breathing following repair of TOF significantly improves arterial blood pressure and cerebral oxygenation.</t>
  </si>
  <si>
    <t>Allan, P. F.; Osborn, E. C.; Chung, K. K.; Wanek, S. M.</t>
  </si>
  <si>
    <t>High-frequency percussive ventilation revisited</t>
  </si>
  <si>
    <t>510-520</t>
  </si>
  <si>
    <t>High-frequency percussive ventilation (HFPV) has demonstrated a potential role as a rescue option for refractory acute respiratory distress syndrome and as a method for improving inhalation injury outcomes. Nevertheless, there is a lack of literature examining the practical application of HFPV theory toward either improving gas exchange or preventing possible ventilator-induced lung injury. This article will discuss the clinically pertinent aspects of HFPV, inclusive of high- and low-frequency ventilation. © 2010 by the American Burn Association.</t>
  </si>
  <si>
    <t>Vargas, F.; Boyer, A.; Bui, H. N.; Guenard, H.; Gruson, D.; Hilbert, G.</t>
  </si>
  <si>
    <t>Effect of intrapulmonary percussive ventilation on expiratory flow limitation in chronic obstructive pulmonary disease patients</t>
  </si>
  <si>
    <t>212-219</t>
  </si>
  <si>
    <t>PURPOSE: The aims of this prospective study were (1) to select, after weaning and extubation, chronic obstructive pulmonary disease (COPD) patients with expiratory flow limitation (EFL) measured by the negative expiratory pressure method and (2) to assess, in these patients, the short-term (30 minutes) physiologic effect of a session of intrapulmonary percussive ventilation (IPV). MATERIALS AND METHODS: All COPD patients who were intubated and needed weaning from mechanical ventilation were screened after extubation. The patients were placed in half-sitting position and breathed spontaneously. The EFL and the airway occlusion pressure after 0.1 second (P0.1) were measured at the first hour after extubation. In COPD patients with EFL, an IPV session of 30 minutes was promptly performed by a physiotherapist accustomed to the technique. Expiratory flow limitation, gas exchange, and P0.1 were recorded at the end of the IPV session. RESULTS: Among 35 patients studied after extubation, 25 patients presented an EFL and were included in the study. Intrapulmonary percussive ventilation led to a significant improvement in EFL, respectively, before and 30 minutes after IPV (65.4 +/- 18.2 vs 35.6 +/- 22.8; P &lt; .05). Three patients were not expiratory flow limited after IPV. Intrapulmonary percussive ventilation led to a significant decrease in P0.1 (3.9 +/- 1.6 vs 2.8 +/- 1.1; P &lt; .05). Thirty minutes of IPV led to a significant increase in Pao(2) and pH and a decrease in Paco(2) and respiratory rate (P &lt; .05). CONCLUSION: In COPD patients, a session of IPV allowed a significant reduction of EFL and of P01 and a significant improvement of gas exchange. © 2009 Elsevier Inc. All rights reserved.</t>
  </si>
  <si>
    <t>Rosiere, J.; Vader, J. P.; Cavin, M. S.; Grant, K.; Larcinese, A.; Voellinger, R.; Burnand, B.; Revelly, J. P.; Fitting, J. W.</t>
  </si>
  <si>
    <t>Appropriateness of respiratory care: Evidence-based guidelines</t>
  </si>
  <si>
    <t>Swiss Medical Weekly</t>
  </si>
  <si>
    <t>387-392</t>
  </si>
  <si>
    <t>Principles: Respiratory care is universally recognised as useful, but its indications and practice vary markedly. In order to improve the appropriateness of respiratory care in our hospital, we developed evidence-based local guidelines in a collaborative effort involving physiotherapists, physicians and health service researchers. Methods: Recommendations were developed using the standardised RAND appropriateness method. A literature search was conducted based on terms associated with guidelines and with respiratory care. A working group prepared proposals for recommendations which were then independently rated by a multidisciplinary expert panel. All recommendations were then discussed in common and indications for procedures were rated confidentially a second time by the experts. The recommendations were then formulated on the basis of the level of evidence in the literature and on the consensus among these experts. Results: Recommendations were formulated for the following procedures: non-invasive ventilation, continuous positive airway pressure, intermittent positive pressure breathing, intrapulmonary percussive ventilation, mechanical insuf-flation-exsufflation, incentive spirometry, positive expiratory pressure, nasotracheal suctioning and non-instrumental airway clearance techniques. Each recommendation referred to a particular medical condition and was assigned to a hierarchical category based on the quality of the evidence from the literature supporting the recommendation and on the consensus among the experts. Conclusion: Despite a marked heterogeneity of scientific evidence, the method used allowed us to develop commonly agreed local guidelines for respiratory care. In addition, this work fostered a closer relationship between physiotherapists and physicians in our institution.</t>
  </si>
  <si>
    <t>Nino, G.; McNally, P.; Miske, L. J.; Hickey, E.; Panitch, H. B.</t>
  </si>
  <si>
    <t>Use of Intrapulmonary Percussive Ventilation (IPV) in the Management of Pulmonary Complications of an Infant With Osteogenesis Imperfecta</t>
  </si>
  <si>
    <t>1151-1154</t>
  </si>
  <si>
    <t>Osteogenesis imperfecta (01) is a genetic disorder characterized by abnormal collagen formation and short stature. These patients present with frequent vertebral, rib, and long bone fractures. There are many respiratory complications associated with 01 including pneumonia, the most common cause of mortality in the severe forms of the disease. We present a case of an infant with OI (type III/IV) and significant tracheobronchomalacia who had required multiple hospitalizations for recurrent atelectasis and respiratory failure in the setting of acute respiratory infections. External chest percussion and vibration were avoided because of the risk of rib fractures. intrapulmonary percussive ventilation (IPV) was initiated during an acute illness with good effect, and continued successfully after discharge from hospital. We conclude that IPV represents a safe and effective alternative to airway clearance in infants with OI. Pediatr Pulmonol. 2009; 44:1151-1154. (C) 2009 Wiley-Liss, Inc.</t>
  </si>
  <si>
    <t>Background Chest physiotherapy is widely prescribed to assist the clearance of airway secretions in people with cystic fibrosis (CF). Oscillating devices generate intra-or extra-thoracic oscillations orally or external to the chest wall. Internally they create variable resistances within the airways, generating controlled oscillating positive pressure which mobilises mucus. Extra-thoracic oscillations are generated by forces outside the respiratory system, e. g. high frequency chest wall oscillation. Objectives To determine the effectiveness and acceptability of oscillating devices compared to other forms of physiotherapy to improve respiratory function, mucus clearance and other outcomes in people with CF. Search strategy We searched the Cochrane Cystic Fibrosis and Genetic Disorders Group Trials Register comprising references identified from comprehensive electronic database searches and hand searches of relevant journals and abstract books of conference proceedings. Most recent search of the Cystic Fibrosis Trials Register: November 2008. Selection criteria Randomised controlled studies and controlled clinical studies of oscillating devices compared with any other form of physiotherapy in people with CF. Data collection and analysis Two authors independently applied the inclusion criteria to publications and assessed the quality of the included studies. Main results Two hundred and sixty-five studies were identified; thirty studies (total of 708 participants) met the inclusion criteria. Single treatment interventions (therapy technique used only once in the comparison) were excluded. Studies varied in duration from up to one week to one year in duration. Nineteen of the studies were cross-over in design. Data were not published in sufficient detail in most of these studies to perform meta-analysis. Forced expiratory volume in one second (FEV1) was the most frequently measured outcome. Results did not show significant difference in effect between oscillating devices and other methods of airway clearance on FEV1 or other lung function parameters. Where there has been a small but significant change in secondary outcome variables such as sputum volume or weight this has not been wholly in favour of oscillating devices. Participant satisfaction was reported in eleven studies, but this was not specifically in favour of an oscillating device as some participants preferred breathing techniques or techniques used prior to the study interventions. The results for the remaining outcome measures were not examined or reported in sufficient detail to provide any high level evidence. Authors' conclusions There was no clear evidence that oscillation was a more or less effective intervention overall than other forms of physiotherapy. More adequately-powered long-term randomised controlled trials are needed.</t>
  </si>
  <si>
    <t>Mizuta, K.; Ishido, H.; Iwamoto, Y.; Masutani, S.; Tamura, M.; Senzaki, H.</t>
  </si>
  <si>
    <t>Gastrointestinal hemorrhage induced by percussive ventilator in an infant with chronic lung disease complicated after surgery for corrected transposition of the great arteries. [Japanese]</t>
  </si>
  <si>
    <t>Kyobu geka</t>
  </si>
  <si>
    <t>The Japanese journal of thoracic surgery. 62</t>
  </si>
  <si>
    <t>207-210</t>
  </si>
  <si>
    <t>A newborn patient (birth weight 2,332 g) with corrected transposition of the great arteries developed chronic lung disease due to a severe heart failure and post operative several complications. We applied intrapulmonary percussive ventilation (IPV) to the patient. IPV improved oxygenation concomitant with the improvement of respiratory condition and chest X-ray finding. However, the patient suffered from upper gastrointestinal bleeding 15 days after initiation of IPV therapy. The bleeding was healed several days after temporal termination of IPV, but recurred with resuming IPV therapy. The patient was irritable throughout the IPV therapy, and thus gastrointestinal bleeding of the patient could be due to stress induced by IPV therapy. IPV may be useful for the management of respiratory disturbance, often observed in low birth weight patients with congenital heart defects. However, gastrointestinal bleeding may occur and should be considered as a possible complication associated with IPV therapy.</t>
  </si>
  <si>
    <t>[Gastrointestinal hemorrhage induced by percussive ventilator in an infant with chronic lung disease complicated after surgery for corrected transposition of the great arteries]</t>
  </si>
  <si>
    <t>Kyobu Geka - Japanese Journal of Thoracic Surgery</t>
  </si>
  <si>
    <t>207-10</t>
  </si>
  <si>
    <t>Messier, S. E.; Digeronimo, R. J.; Gillette, R. K.</t>
  </si>
  <si>
    <t>Comparison of the Sensormedics 3100A and Bronchotron transporter in a neonatal piglet ARDS model</t>
  </si>
  <si>
    <t>693-700</t>
  </si>
  <si>
    <t>The Sensormedics 3100A (Cardinal Health, Dublin, OH) (HFOV) and the Bronchotron (Percussionaire, Sandpoint, ID) (HFPV) are high-frequency ventilation devices used to support neonatal respiratory failure; however, a comparison of the devices, with respect to gas exchange at similar ventilator settings, has not been previously studied. Thus, we compared the ability of HFOV to that of HFPV to provide oxygenation and ventilation during acute lung injury in a newborn animal model. Using a saline lung lavage model, 12 neonatal piglets were randomized to initial support with either the HFOV or HFPV with settings adjusted to achieve PaCO2 of 45-60 mmHg. After stabilization, ventilator settings and arterial blood gases were serially recorded for 30 min. Animals were then crossed over to the alternative device set to deliver the same V(t), MAP, and F for an additional 30 min with the same parameters recorded. We found that the DeltaP needed to generate adequate V(t) on HFPV (35 +/- 7 cm H2O) trended higher versus HFOV (31 +/- 7 cm H2O P = 0.09) when the devices were matched for V(t), F, and MAP. No significant differences in ventilation (PaCO(2) = 50 +/- 10.7 mmHg vs. 46 +/- 10 mmHg, P = 0.22) or oxygenation (PaO2 = 150 +/- 76 mmHg vs. 149 +/- 107 mmHg, P = 0.57) between the devices were found. We conclude that HFPV ventilates and oxygenates as well as HFOV at equivalent ventilator settings. HFPV may require larger DeltaP's to generate equivalent V(t).</t>
  </si>
  <si>
    <t>Harth, L.; Stuart, J.; Montgomery, C.; Pintier, K.; Czyzo, S.; Hill, K.; Goldstein, R.; Brooks, D.</t>
  </si>
  <si>
    <t>Physical therapy practice patterns in acute exacerbations of chronic obstructive pulmonary disease</t>
  </si>
  <si>
    <t>Canadian Respiratory Journal</t>
  </si>
  <si>
    <t>86-92</t>
  </si>
  <si>
    <t>BACKGROUND AND OBJECTIVE: The importance of the multi-disciplinary approach to the management of chronic obstructive pulmonary disease is increasingly emphasized. The present Study aimed to examine the current practice patterns of physical therapists involved in the management of patients hospitalized with an acute exacerbation of chronic obstructive pulmonary disease. METHOD: A self-administered postal survey was distributed to the rehabilitation departments of all Canadian acute care hospitals with more than 250 beds. The survey addressed patient assessment, treatment, education and discharge planning for intensive care unit and/or ward admissions. RESULTS: In total, 66% of hospitals (n=109) participated in the study, with provincial representation mainly from Ontario (n=36 [33%]) and Quebec (n=36 [33%]). Assessment and treatment techniques did not differ greatly between the ward and the intensive care unit. Assessment focused on patient observation, pulse oximetry and auscultation, and was reported to be used 'always or frequently' by 76%, 76% and 69% of respondents, respectively. Less than 18% of respondents used a measure of functional capacity, and health-related quality of life measures were rarely used. Treatment focused on ambulatory techniques, with 78% and 75% of respondents using mobility and transfer training always or frequently', respectively. The most common educational topics were breathing exercises and positioning, which were addressed by 68% and 67% of respondents, respectively. CONCLUSION: Patient assessment focused on physical impairments, with little use of measures of function or health-related quality of life, whereas treatment focused on mobility, with a lesser focus on airway clearance. Further study is needed to identify the factors that impact these practice patterns.</t>
  </si>
  <si>
    <t>Chatwin, M.</t>
  </si>
  <si>
    <t>Mechanical aids for secretion clearance</t>
  </si>
  <si>
    <t>International Journal of Respiratory Care</t>
  </si>
  <si>
    <t>50-53</t>
  </si>
  <si>
    <t>One in 3500 of the population may be expected to have a disabling inherited neuromuscular disease (NMD) presenting in childhood or in later life. Respiratory tract infections are a major cause of morbidity and mortality in this patient group. An effective cough is essential for secretion clearance and protection against respiratory infections. This review concentrates on mechanical aids and cough augmentation techniques to assist secretion clearance in NMD patients. Cough augmentation techniques have been shown to be safe and effective for increasing peak cough flow (PCF) in stable NMD patients and it is recommended they should be taught to all with an unassisted PCF &lt;270 L.min&lt;sup&gt;-1&lt;/sup&gt;. Patients with an unassisted PCF between 270-245 L.min&lt;sup&gt;-1&lt;/sup&gt; will benefit from manual assisted coughing (MAC). When unassisted PCF is between 245-155 L.min&lt;sup&gt;-1&lt;/sup&gt; a combination of maximum insufflation capacity (MIC) and MAC should be used. In patients with unassisted PCF &lt;160 L.min&lt;sup&gt;-1&lt;/sup&gt;, mechanical insufflation/exsufflation will be required. Whilst mechanical methods of secretion mobilisation techniques have been shown to be safe, there are no randomised long-term studies to evaluate the most effective method in patients with NMD.</t>
  </si>
  <si>
    <t>Van Ginderdeuren, F.; Verbanck, S.; Van Cauwelaert, K.; Vanlaethem, S.; Schuermans, D.; Vincken, W.; Malfroot, A.</t>
  </si>
  <si>
    <t>Chest physiotherapy in cystic fibrosis: Short-term effects of autogenic drainage preceded by wet inhalation of saline versus autogenic drainage preceded by intrapulmonary percussive ventilation with saline</t>
  </si>
  <si>
    <t>175-180</t>
  </si>
  <si>
    <t>Background: Chest physiotherapy has been used for many years to assist in the removal of abnormal viscid bronchial secretions in cystic fibrosis (CF) patients. Objectives:This study compared the short-term effects of two physiotherapy regimens in patients with CF: autogenic drainage (AD) preceded by either saline inhalation ('saline&lt;inf&gt;NEB&lt;/inf&gt; + AD') or by intrapulmonary percussive ventilation (IPV) with saline ('saline&lt;inf&gt;IPV&lt;/inf&gt; + AD'). Methods: In a randomized crossover design, 20 clinically stable CF patients with similar pulmonary function at baseline received either 'saline&lt;inf&gt;NEB&lt;/inf&gt; + AD' or 'saline&lt;inf&gt;IPV&lt;/inf&gt; + AD' on 2 consecutive days. Transcutaneous oxygen saturation, heart rate, Borg dyspnea score and mucus wet weight were evaluated after 15 min of either saline&lt;inf&gt;NEB&lt;/inf&gt; or saline&lt;inf&gt;IPV&lt;/inf&gt;, and after a subsequent 30 min of AD. Results: There were no significant changes in oxygen saturation, heart rate or Borg score at any point of either physiotherapy intervention. There was no significant difference in sputum wet weight recovered with either saline&lt;inf&gt;NEB&lt;/inf&gt; (2.2 +/- 1.8 g, mean +/- SD) or saline&lt;inf&gt;IPV&lt;/inf&gt; (1.7 +/- 1.9 g) alone. Subsequent AD did produce significantly greater amounts of sputum wet weight (p &lt; 0.0001 for both) than in the initial saline delivery period, yet the amount of wet weight was similar irrespective of whether AD was preceded by saline&lt;inf&gt;NEB&lt;/inf&gt; (9.7 +/- 6.5 g) or saline&lt;inf&gt;IPV&lt;/inf&gt; (11.6 +/- 7.3 g). Conclusions: Recovered sputum weight is similar whether AD is preceded by saline&lt;inf&gt;NEB&lt;/inf&gt; or saline&lt;inf&gt;IPV&lt;/inf&gt;. The much greater amount of mucus obtained during the AD period than during the saline delivery period warrants further investigation. Copyright © 2007 S. Karger AG.</t>
  </si>
  <si>
    <t>Fujita, M.; Tsuruta, R.; Oda, Y.; Kaneda, K.; Miyauchi, T.; Kasaoka, S.; Maekawa, T.</t>
  </si>
  <si>
    <t>Severe Legionella pneumonia successfully treated by independent lung ventilation with intrapulmonary percussive ventilation</t>
  </si>
  <si>
    <t>475-477</t>
  </si>
  <si>
    <t>A case of severe Legionella pneumonia was successfully treated by independent lung ventilation (ILV) with intrapulmonary percussive ventilation (IPV). A 57-year-old man with lobar pneumonia was intubated and mechanically ventilated because of his deteriorating respiratory status. The diagnosis of Legionella pneumonia was made on the fourth day after admission and appropriate antibiotic therapy was commenced. On the fifth hospital day, ILV was commenced because the right unaffected lung was over-distended, his haemodynamic state was unstable and his left lung was producing copious amounts of purulent sputum. His right lung was ventilated and his left lung was treated with IPV owing to the existence of massive atelectasis. After treatment with antibiotics and ILV combined with IPV, his respiratory and haemodynamic status gradually improved. On the tenth day after admission, ILV was changed to conventional bilateral ventilation. The patient was extubated on the sixteenth hospital day and discharged from the intensive care unit 30 days after admission. The combination of ILV and IPV was therapeutically effective during the acute phase of unilateral severe Legionella pneumonia. © 2008 The Authors.</t>
  </si>
  <si>
    <t>Yen Ha, T. K.; Bui, T. D.; Tran, A. T.; Badin, P.; Toussaint, M.; Nguyen, A. T.</t>
  </si>
  <si>
    <t>Atelectatic children treated with intrapulmonary percussive ventilation via a face mask: Clinical trial and literature overview</t>
  </si>
  <si>
    <t>Pediatrics International</t>
  </si>
  <si>
    <t>502-507</t>
  </si>
  <si>
    <t>Background: Persistent atelectasis in children is lacking a gold standard treatment. Intrapulmonary percussive ventilation (IPV) is presented as a promising chest physiotherapy technique in the treatment of atelectasis. This study aimed to follow the evolution of atelectasis resolution with noninvasive IPV in young children and to detect eventual adverse effects. Methods: Six children were hospitalized for respiratory distress with suspicion of atelectasis. A 15 min IPV treatment was immediately started at D1 twice a day for 5 days. Children were free of any other treatment. Chest X-Ray (CXR) was performed on the second day (D2) and was repeated 3 days later (D5). After the study, CXR were retrospectively reviewed by three specialists who had no knowledge of the clinical observations of the patients. They were asked to assess atelectasis by a score between 4 (complete collapse) and 0 (complete resolution). A clinical score on a maximum of 4 points was assessed by appetite deterioration, dyspnoea, mucus production and cough presence at D1 and D5 (1 point per symptom present). Paired t-test compared D1 and D5 results. Results: All patients returned home after 5 days IPV. SpO2 normalized (93.2 +/- 0.8 to 95.3 +/- 0.8; P = 0.002) and patients all improved clinically (score, 2.8 +/- 0.9 to 0.8 +/- 0.6; P &lt; 0.05). Out of four patients with radiographic evidence of atelectasis, three improved their atelectasis score. Conclusions: No side-effect or adverse effect was observed during IPV treatments. IPV was safe and effective in atelectasis resolution in 3/4 of the cases. Patients all recovered a stable clinical state. CXR improved in 4/5 children. They were all discharged home after 5 days of IPV treatment. © 2007 Blackwell Publishing Asia.</t>
  </si>
  <si>
    <t>Schechter, M. S.</t>
  </si>
  <si>
    <t>Airway clearance applications in infants and children</t>
  </si>
  <si>
    <t>1382-1391</t>
  </si>
  <si>
    <t>The rationale for airway clearance therapy and basic principles of its application are identical for children and adults, but there are important differences in physiology (regarding airway mucus characteristics and airway mechanics) and pathological processes in children, as well as other considerations unique to the pediatric population. The major obstacle in reviewing the evidence for efficacy of airway clearance therapy in pediatrics is the lack of data from well-performed, adequately powered clinical trials. This problem is partially alleviated by the use of published meta-analyses. A review of pediatric studies suggests that airway clearance therapy is of clear and proven benefit in the routine care of cystic fibrosis, and that no specific airway-clearance technique is clearly superior, but for any individual patient the technique that is most likely to maximize patient adherence to treatment is preferred. Airway clearance therapy appears likely to be of benefit in the routine care of children with neuromuscular disease and cerebral palsy, and is probably of benefit in treating atelectasis in children on mechanical ventilation. Airway clearance therapy may be of benefit in preventing post-extubation atelectasis in neonates. Airway clearance therapy appears to be of minimal to no benefit in the treatment of children with acute asthma, bronchiolitis, hyaline membrane disease, and those on mechanical ventilation for respiratory failure in the pediatric intensive care unit, and it is not effective in preventing atelectasis in children immediately following surgery. All in all, however, given that these conclusions are based on very little data, future well-performed clinical trials might change the weight of evidence to contradict these current conclusions.</t>
  </si>
  <si>
    <t>Romanini, W.; Muller, A. P.; de Carvalho, K. A. T.; Olandoski, M.; Faria-Neto, J. R.; Mendes, F. L.; Sardetto, E. A.; da Costa, F. D. A.; Guarita-Souza, L. C.</t>
  </si>
  <si>
    <t>The effects of intermittent positive pressure and incentive spirometry in the postoperative of myocardial revascularization</t>
  </si>
  <si>
    <t>Arquivos Brasileiros De Cardiologia</t>
  </si>
  <si>
    <t>105-110</t>
  </si>
  <si>
    <t>Background: Pulmonary complications are important causes of morbidity and fatalities among patients subject to cardiac surgery. The respiratory physiotherapy has been aiding in the recovery of these patient ones. Objective: To evaluate the physiotherapeutic effect of intermittent positive pressure breathing (IPPB) and incentive spirometry (IS) in patients submitted to myocardial revascularization surgery. Methods: Forty patients were divided in two groups: one was submitted to IPPB (n=20) and the other to IS (n=20). The patients were evaluated at the preoperative period and 24, 48 and 72 hours postoperatively, with the resources being applied in the postoperative period. The following parameters were analyzed: oxygen saturation (SpO(2)), respiratory frequency (RF), minute volume (MV), current volume (CV), maximum inspiratory pressure (Ip(max)) and maximum expiratory pressure (Ep(max)). Results: The groups were considered homogeneous regarding the demographic and clinical variables. In the group submitted to IPPB, an increase in SpO(2) was observed 48 (p=0.007) and 72 h (p=0.0001) after surgery, when compared to the IS group. As for the RF, MV and CV variables, there were no statistically significant differences between the groups. The group submitted to IS showed a significant increase in the Epmax 24 (p=0.02) and 48 (p=0.01) h after surgery. Conclusion: Aiming at reversing hypoxemia earlier, IPPB showed to be more efficient when compared to IS, however IS was more effective in improving respiratory muscle strength.</t>
  </si>
  <si>
    <t>Marks, J. H.</t>
  </si>
  <si>
    <t>Airway clearance devices in cystic fibrosis</t>
  </si>
  <si>
    <t>17-23</t>
  </si>
  <si>
    <t>Clearance of infected airway secretions is essential to preserve lung function in patients with cystic fibrosis (CF). Although the value of regular airway clearance treatments has been shown in many studies, adherence to the prescribed treatments is not very good (see Making airway clearance successful, pp. 000-000). In the past the only method available was conventional chest physiotherapy (CCPT; also known as manual percussion and postural drainage). CCPT remains the 'gold standard' of airway clearance methods and may be the best choice for some patients, such as infants and young children. However, the many newer Methods of airway clearance available now allow CF patients and their families to choose the techniques and devices that best suits them. Most of the newer airway clearance devices have been studied in comparison to standard chest physiotherapy and most studies show no advantage of one method over another. This review will describe newer airway clearance devices available for CF patients and discuss evidence for the effectivenes Of these devices compared to standard chest physiotherapy. (C) 2007 Elsevier Ltd. All rights reserved.</t>
  </si>
  <si>
    <t>Kendrick, A. H.</t>
  </si>
  <si>
    <t>Airway clearance techniques in cystic fibrosis: physiology, devices and the future</t>
  </si>
  <si>
    <t>Journal of the Royal Society of Medicine</t>
  </si>
  <si>
    <t>Kempainen, R. R.; Williams, C. B.; Hazelwood, A.; Rubin, B. K.; Milla, C. E.</t>
  </si>
  <si>
    <t>Comparison of high-frequency chest wall oscillation with differing waveforms for airway clearance in cystic fibrosis</t>
  </si>
  <si>
    <t>1227-32</t>
  </si>
  <si>
    <t>BACKGROUND: High-frequency chest wall oscillation (HFCWO) is commonly used by cystic fibrosis (CF) patients for airway clearance. The primary objective of this study was to determine whether the use of a newer HFCWO device that generates oscillations with a triangular waveform results in greater sputum production than a commonly used device that generates oscillations with a sine waveform. METHODS: This was a controlled, randomized, double-blind, crossover study. Fifteen clinically stable, adult CF patients participated. Patients performed airway clearance with each device once and at matched oscillation frequencies and pressures. All sputum produced during each session was collected. Patients completed pulmonary function tests before and after each session, and rated the comfort of the two devices. RESULTS: Mean sputum wet and dry weight produced during sine waveform and triangular waveform HFCWO sessions did not differ (p = 0.11 and p = 0.2, respectively). Mean changes in FEV(1) and FVC following HFCWO therapy were also comparable (p = 0.21 and p = 0.56, respectively). However, there was a significant reduction in air trapping by residual volume/total lung capacity ratio following triangular waveform HFCWO (p = 0.01). In addition, in vitro cough transportability was 10.6% greater following therapy with the triangular waveform device (p = 0.05). Patients perceived the two devices as equally comfortable (p = 0.8). CONCLUSIONS: Single-session sputum production is comparable with sine and triangular waveform HFCWO devices. Longer term comparisons are needed to determine whether sustained use of the devices results in clinically important differences in outcomes.</t>
  </si>
  <si>
    <t>Hall, J. J.; Hunt, J. L.; Arnoldo, B. D.; Purdue, G. F.</t>
  </si>
  <si>
    <t>Use of high-frequency percussive ventilation in inhalation injuries</t>
  </si>
  <si>
    <t>J Burn Care Res</t>
  </si>
  <si>
    <t>396-400</t>
  </si>
  <si>
    <t>Inhalation injury causes significant morbidity and mortality, accounting for nearly 80% of non-fire-related deaths and affecting nearly 25% of all patients hospitalized with thermal injury. High-frequency percussive ventilation (HFPV) has been reported to decrease both the incidence of pulmonary barotrauma and pneumonia in inhalation injury. It has evolved into a ventilatory modality promoted to rapidly remove airway secretions and improve survival of patients with smoke inhalation injury. From 1997 to 2005, a total of 92 patients with inhalation injury were treated with HFPV. This group was compared with 130 patients treated with conventional mechanical ventilation between 1997 and 2005. The diagnosis of inhalation injury was made on admission, based on the following clinical criteria: injury in a closed space, carbonaceous sputum, and/or positive bronchoscopy (presence of carbonaceous deposits, erythema or ulceration). Both modes of ventilation were begun within 24 hours of injury. Both groups were similar with respect to demographics and injury severity. The mean number of ventilator days, days in the intensive care unit, length of stay, and incidence of pneumonia did not differ significantly between groups. Twenty-six of 92 (28%) patients treated with HFPV, and 56 of 130 with conventional mechanical ventilation (43%) died. There was a significant decrease in both overall morbidity and mortality in the subset of patients with &lt; or = 40% TBSA treated with HFPV. Future randomized, controlled trials are needed to determine the precise role of HFPV in the treatment of inhalation injuries.</t>
  </si>
  <si>
    <t>Haas, C. F.; Loik, P. S.; Gay, S. E.</t>
  </si>
  <si>
    <t>Airway clearance applications in the elderly and in patients with neurologic or neuromuscular compromise...includes discussion</t>
  </si>
  <si>
    <t>1362-1381</t>
  </si>
  <si>
    <t>Respiratory compromise is the leading cause of morbidity and mortality in patients with neuromuscular and neurologic disease, and in elderly patients, who have a reduced pulmonary reserve from deterioration of the respiratory system associated with the normal aging process. Although the otherwise healthy older patient is normally asymptomatic, their pulmonary reserve is further compromised during stressful situations such as surgery, pneumonia, or exacerbation of a comorbid condition. The inability to effectively remove retained secretions and prevent aspiration contribute to this compromise. Although no secretion-management therapies are identified as having specific application to the elderly, clinicians must be attentive and understand the needs of the elderly to prevent the development of respiratory compromise. Patients with neuromuscular disease often can not generate an effective cough to mobilize and evacuate secretions. Respiratory muscle training, manual cough assistance, mechanical cough assistance, high-frequency chest wall compression, and intrapulmonary percussive ventilation have each been suggested as having potential benefit in this population. Although strong evidence supporting the benefit of these therapies is lacking, clinicians must be guided as to whether there is a pathophysiologic rationale for applying the therapy, whether adverse effects are associated with the therapy, the cost of therapy, and whether the patient prefers a given therapy.</t>
  </si>
  <si>
    <t>Background Following coronary artery bypass graft (CABG), the main causes of postoperative morbidity and mortality are postoperative pulmonary complications, respiratory dysfunction and arterial hypoxemia. Incentive spirometry is a treatment technique that uses a mechanical device (an incentive spirometer) to reduce such pulmonary complications during postoperative care. Objectives To assess the effects of incentive spirometry for preventing postoperative pulmonary complications in adults undergoing CABG. Search strategy We searched CENTRAL on The Cochrane Library (Issue 2,2004), MEDLINE (1966 to December 2004), EMBASE (1980 to December 2004), LILACS (1982 to December 2004), the Physiotherapy Evidence Database (PEDro) (1980 to December 2004), Allied &amp; Complementary Medicine (AMED) (1985 to December 2004), CINAHL (1982 to December 2004), and the Database of Abstracts of Reviews of Effects (DARE) (1994 to December 2004). References were checked and authors contacted. No language restrictions were applied. Selection criteria Randomized controlled trials comparing incentive spirometry with any type of prophylactic physiotherapy for prevention of postoperative pulmonary complications in adults undergoing CABG. Data collection and analysis Two reviewers independently evaluated the quality of trials using the guidelines of the Cochrane Reviewers' Handbook and extracted data from included trials. Main results Four trials with 443 participants contributed to this review. There was no significant difference in pulmonary complications (atelectasis and pneumonia) between treatment with incentive spirometry and treatment with positive pressure breathing techniques (continuous positive airway pressure (CPAP), bilevel positive airway pressure (BiPAP) and intermittent positive pressure breathing (IPPB)) or preoperative patient education. Patients treated with incentive spirometry had worse pulmonary function and arterial oxygenation compared with positive pressure breathing (CPAP, BiPAP, IPPB). Authors conclusions Individual small trials suggest that there is no evidence of benefit from incentive spirometry in reducing pulmonary complications and in decreasing the negative effects on pulmonary function in patients undergoing CABG. In view of the modest number of patients studied, methodological shortcomings and poor reporting of the included trials, these results should be interpreted cautiously. An appropriately powered trial of high methodological rigour is needed to determine those patients who may derive benefit from incentive spirometry following CABG.</t>
  </si>
  <si>
    <t>Chatburn, R. L.</t>
  </si>
  <si>
    <t>High-frequency assisted airway clearance...includes discussion</t>
  </si>
  <si>
    <t>1224-1237</t>
  </si>
  <si>
    <t>High-frequency airway clearance assist devices generate either positive or negative transrespiratory pressure excursions to produce high-frequency, small-volume oscillations in the airways. Intrapulmonary percussive ventilation creates a positive transrespiratory pressure by injecting short, rapid inspiratory flow pulses into the airway opening and relies on chest wall elastic recoil for passive exhalation. High-frequency chest wall compression generates a negative transrespiratory pressure by compressing the chest externally to cause short, rapid expiratory flow pulses, and relies on chest wall elastic recoil to return the lungs to functional residual capacity. High-frequency chest wall oscillation uses a chest cuirass to generate biphasic changes in transrespiratory pressure. In any case (positive or negative pressure pulses or both), the general idea is get air behind secretions and move them toward the larger airways, where they can be coughed up and expectorated. These techniques have become ubiquitous enough to constitute a standard of care. Yet, despite over 20 years of research, clinical evidence of efficacy for them is still lacking. Indeed, there is insufficient evidence to support the use of any single airway clearance technique, let alone judge any one of them superior. Aside from patient preference and capability, cost-effectiveness studies based on existing clinical data are necessary to determine when a given technique is most practical.</t>
  </si>
  <si>
    <t>Branson, R. D.</t>
  </si>
  <si>
    <t>Secretion management in the mechanically ventilated patient...includes discussion</t>
  </si>
  <si>
    <t>1328-1347</t>
  </si>
  <si>
    <t>Secretion management in the mechanically ventilated patient includes routine methods for maintaining mucociliary function, as well as techniques for secretion removal. Humidification, mobilization of the patient, and airway suctioning are all routine procedures for managing secretions in the ventilated patient. Early ambulation of the post-surgical patient and routine turning of the ventilated patient are common secretion-management techniques that have little supporting evidence of efficacy. Humidification is a standard of care and a requisite for secretion management. Both active and passive humidification can be used. The humidifier selected and the level of humidification required depend on the patient's condition and the expected duration of intubation. In patients with thick, copious secretions, heated humidification is superior to a heat and moisture exchanger. Airway suctioning is the most important secretion removal technique. Open-circuit and closed-circuit suctioning have similar efficacy. Instilling saline prior to suctioning, to thin the secretions or stimulate a cough, is not supported by the literature. Adequate humidification and as-needed suctioning are the foundation of secretion management in the mechanically ventilated patient. Intermittent therapy for secretion removal includes techniques either to simulate a cough, to mechanically loosen secretions, or both. Patient positioning for secretion drainage is also widely used. Percussion and postural drainage have been widely employed for mechanically ventilated patients but have not been shown to reduce ventilator-associated pneumonia or atelectasis. Manual hyperinflation and insufflation-exsufflation, which attempt to improve secretion removal by simulating a cough, have been described in mechanically ventilated patients, but neither has been studied sufficiently to support routine use. Continuous lateral rotation with a specialized bed reduces atelectasis in some patients, but has not been shown to improve secretion removal. Intrapulmonary percussive ventilation combines percussion with hyperinflation and a simulated cough, but the evidence for intrapulmonary percussive ventilation in mechanically ventilated patients is insufficient to support routine use. Secretion management in the mechanically ventilated patient consists of appropriate humidification and as-needed airway suctioning. Intermittent techniques may play a role when secretion retention persists despite adequate humidification and suctioning. The technique selected should remedy the suspected etiology of the secretion retention (eg, insufflation-exsufflation for impaired cough). Further research into secretion management in the mechanically ventilated patient is needed.</t>
  </si>
  <si>
    <t>Wang, D. F.; Zwischenberger, J. B.; Savage, C.; Miller, L.; Deyo, D. J.; Alpard, S.; Cardenas, V. J.</t>
  </si>
  <si>
    <t>High-frequencv percussive ventilation with svstemi heparin improves short-term survival in a LD100 sheep model of acute respiratory distress syndrome</t>
  </si>
  <si>
    <t>463-471</t>
  </si>
  <si>
    <t>We undertook an assessment of high-frequency percussive ventilation (HFPV) and systemic heparin on survival in our LD100 sheep model of smoke/burn-induced acute respiratory distress syndrome (ARDS). This was a prospective controlled outcomes study in a large animal critical care laboratory. ARDS was induced in 13 sheep by a combination of 48 cotton smoke breaths and 40% full-thickness cutaneous burn (LD100) followed by mechanical ventilation (15 ml/kg tidal volume). After meeting ARDS criteria (PaO2/FiO(2) &lt; 200), the sheep were divided into high-frequency percussive ventilation (HFPV; n = 7) or volume-controlled mechanical ventilation (VCMV; n = 6) groups. Both groups received systemic heparin to achieve an ACT 180-300 seconds. HFPV was managed with the Volumetric Diffusive Respiration Ventilator (Percussionaire Corp., Sandpoint, ID). The VCMV group was managed with up to 10 ml/kg tidal volume. Arterial blood gases and ventilator settings were monitored every 6 hours after onset of ARDS. HFPV did not affect sheep hemodynamics. Survival 84 hours after smoke and burn injury was significantly greater in the HFPV (7/7, 100%) compared with the VCMV group (3/6, 50%, P &lt; .05). PaCO2 was significantly greater in VCMV group at 36, 48, and 72 hours after smoke and burn injury. PaO2/FiO(2) after 36 hours of smoke and burn injury in the HFPV group was improved compared with the VCMV group, but no statistical difference was found. In the VCMV group, peak airway pressure was decreased to 19.7 +/- 2.2 cm H2O at 36 hours from 29 +/- 2.8 at 24 hours as the tidal volume changed from 15 ml/kg to 10 ml/kg and then gradually increased to 39 +/- 5.6 cm H2O at 72 hours. In the HFPV group, peak inspiratory pressure kept constant at a level of 30 cmH(2)O. In our smoke/burn-induced LD100 sheep model of ARDS, volume-controlled mechanical ventilation with systemic heparin achieved a 50% survival whereas HFPV with systemic heparin achieved 100% survival at 60 hours after the onset of ARDS.</t>
  </si>
  <si>
    <t>Vargas, F.; Hilbert, G.</t>
  </si>
  <si>
    <t>Intrapulmonary percussive ventilation and noninvasive positive pressure ventilation in patients with chronic obstructive pulmonary disease: "Strength through unity?"</t>
  </si>
  <si>
    <t>3043-3045</t>
  </si>
  <si>
    <t>Tsuruta, R.; Kasaoka, S.; Okabayashi, K.; Maekawa, T.</t>
  </si>
  <si>
    <t>Efficacy and safety of intrapulmonary percussive ventilation superimposed on conventional ventilation in obese patients with compression atelectasis</t>
  </si>
  <si>
    <t>328-332</t>
  </si>
  <si>
    <t>Purpose: To investigate the efficacy and safety of intrapulmonary percussive ventilation (IPV) in obese patients, we assessed their respiratory and hemodynamic functions during IPV superimposed on conventional ventilation. Materials and Methods: Ten obese patients with acute respiratory failure due to compression atelectasis who had not improved by conventional ventilation were treated with IPV. Hemodynamic parameters, ventilator settings, and intracranial pressure (n = 1) were recorded every hour. Arterial blood gas was analyzed every 3 hours. The efficacy and safety of IPV was assessed at the start of weaning. Results: Before IPV, PaO2/FIO2 ratio remained low (189 63 mm Hg), which significantly increased to 243 +/- 67 turn Hg at 3 hours from the initiation of IPV (P &lt;.01). Furthermore, it continuously increased to 280 +/- 50 turn Hg at 24 hours (P &lt;.01). Intrapulmonary percussive ventilation induced significant increase in dynamic compliance from control value of 30 +/- 8 mL/cm H2O at 0 hours to 35 +/- 9 mL/cm H2O at 12 hours (P &lt;.05) and to 38 +/- 8 mL/cm H2O at 24 hours (P &lt;.0 1). Heart rate and mean arterial pressure were not significantly changed during IPV. Improvement of compression atelectasis was confirmed by their chest computed tomographic scans. Adverse effects such as pneumothorax and intracranial hypertension were not seen. Conclusions: These results demonstrated that IPV was effective and safe in improving compression atelectasis without adverse effects in obese patients. (c) 2006 Elsevier Inc. All rights reserved.</t>
  </si>
  <si>
    <t>Rezaie-Majd, A.; Bigenzahn, W.; Denk, D. M.; Burian, M.; Kornfehl, J.; Grasl, M. Ch; Ihra, G.; Aloy, A.</t>
  </si>
  <si>
    <t>Superimposed high-frequency jet ventilation (SHFJV) for endoscopic laryngotracheal surgery in more than 1500 patients</t>
  </si>
  <si>
    <t>British Journal of Anaesthesia</t>
  </si>
  <si>
    <t>650-659</t>
  </si>
  <si>
    <t>Background. Superimposed high-frequency jet ventilation (SHFJV), which does not require any tracheal tubes or catheters, was developed specifically for use in laryngotracheal surgery. SHFJV uses two jet streams with different frequencies simultaneously and is applied in the supraglottic space using a jet laryngoscope and jet ventilator. Methods. Between 1990 and 2004, SHFJV was studied in 1515 consecutive patients (including 158 children requiring laryngotracheal surgery) prospectively. Ventilation was performed with an air/oxygen mixture and anaesthesia was administered i.v. Results. Adequate oxygenation and ventilation was achieved in 1512 patients. Arterial blood gas analyses (BGA) were performed between 1990 and 1994; thereafter BGA was only performed in patients with high-grade stenosis of the larynx/trachea or high-risk patients [n=623, mean Pa&lt;inf&gt;o2&lt;/inf&gt; 133.8 (39.4) mm Hg and mean Pa&lt;inf&gt;co2&lt;/inf&gt; 42.3 (10.1) mm Hg]. There were no significant changes in Pa&lt;inf&gt;o2&lt;/inf&gt; during the entire period of SHFJV. No complications secondary to the ventilation technique were observed; in particular, no barotrauma occurred. Three patients required tracheal intubation. SHFJV was also successfully used for laser surgery (n=312). It proved to be a safe mode of ventilation without any complications such as airway fire, major haemorrhage, or aspiration of debris. Conclusion. SHFJV is an advanced ventilation mode playing a pivotal role in the (open) ventilatory support/ventilation of patients with laryngotracheal stenosis. It is particularly indicated in cases of severe stenosis and offers optimal conditions for laryngotracheal surgery, including laser surgery and stent implantation techniques. © 2006 Oxford University Press.</t>
  </si>
  <si>
    <t>Pasquina, P.; Tramer, M. R.; Granier, J. M.; Walder, B.</t>
  </si>
  <si>
    <t>Respiratory physiotherapy to prevent pulmonary complications after abdominal surgery - A systematic review</t>
  </si>
  <si>
    <t>1887-1899</t>
  </si>
  <si>
    <t>Objectives: To examine the efficacy of respiratory, physiotherapy for prevention of pulmonary complications after abdominal surgery. Methods: We searched in databases and bibliographies for articles in all languages through November 2005. Randomized trials were included if they investigated prophylactic respiratory physiotherapy and pulmonary outcomes, and if the follow-up was at least 2 days. Efficacy data were expressed as risk differences (RDs) and number needed to treat (NNT), with 95% confidence intervals (CIs). Results: Thirty-five trials tested respiratory physiotherapy treatments. Of 13 trials with a "no intervention" control group, 9 studies (n = 883) did not report on significant differences, and 4 studies (n = 528) did: in 1 study, the incidence of pneumonia was decreased from 37.3 to 13.7% with deep breathing, directed cough, and postural drainage (RD, 23.6%; 95% CI, 7 to 40%; NNT, 4.3; 95% CI, 2.5 to 14); in 1 study, the incidence of atelectasis was decreased from 39 to 15% with deep breathing and directed cough (RD, 24%; 95% CI, 5 to 43%; NNT, 4.2; 95% CI, 2.4 to 18); in 1 study, the incidence of atelectasis was decreased from 77 to 59% with deep breathing, directed cough, and postural drainage (RD, 18%; 95% CI, 5 to 31%; NNT, 5.6; 95% CI, 3.3 to 19); in 1 study, the incidence of unspecified pulmonary complications was decreased from 47.7% to 21.4 to 22.2% with intermittent positive pressure breathing, or incentive spirometry, or deep breathing with directed cough (RD, 25.5 to 26.3%; NNT, 3.8 to 3.9). Twenty-two trials (n = 2,734) compared physiotherapy treatments without no intervention control subjects; no conclusions could be drawn. Conclusions: There are only a few trials that support the usefulness of prophylactic respiratory physiotherapy. The routine use of respiratory physiotherapy after abdominal surgery does not seem to be justified.</t>
  </si>
  <si>
    <t>Nava, S.; Barbarito, N.; Piaggi, G.; De Mattia, E.; Cirio, S.</t>
  </si>
  <si>
    <t>Physiological response to intrapulmonary percussive ventilation in stable COPD patients</t>
  </si>
  <si>
    <t>1526-1533</t>
  </si>
  <si>
    <t>Intrapulmonary percussive ventilation (IPV) is a ventilatory technique that delivers bursts of high-flow respiratory gas into the lung at high rates, intended for treating acute respiratory failure and for mobilization of secretions. We performed a study, aimed at assessing the physiological response to IPV, on patients' breathing pattern, inspiratory effort, lung mechanics and tolerance to ventilation. Ten COPD patients underwent randomized trials of IPV through a face mask at different pressure/frequency combinations (1.2 bar/250 cycles/min; 1.8/250; 1.2/350; 1.8/350), separated by return to baseline (SB), using the IMP2 ventilator. In 5 patients we have also compared the physiological changes of IPV with those obtained during pressure support ventilation (PSV). Minute ventilation did not vary among the trials, but tidal volumes (V&lt;inf&gt;T&lt;/inf&gt;) were significantly greater during 1.2/250, 1.2/350 and 1.8/350 compared to SB. The pressure time product of the diaphragm per minute (PTPdi/min) estimate of the diaphragm oxygen expenditure was also significantly reduced during 1.2/250 and 1.8/250 (209 cmH&lt;inf&gt;2&lt;/inf&gt;Oxs/min for SB vs. 143 and 125 for 1.2/250 and 1.8/250, respectively P&lt;0.05), as well as dynamic intrinsic end-expiratory pressure (PEEPi,dyn). Similar reduction in PTPdi/min were obtained also during PSV. Tolerance to ventilation and oxygen saturation were satisfactory and did not change during the different trials. In 5 normal subjects a prolonged apnea trial lasting &gt;2 min was also performed, without any significant decrease in SaO&lt;inf&gt;2&lt;/inf&gt; or subjective discomfort. In conclusion, IPV was able to guarantee an adequate ventilation, while inducing a significant unloading of the diaphragm during the "low-frequency" trials. © 2006 Elsevier Ltd. All rights reserved.</t>
  </si>
  <si>
    <t>Lee, J.; Robinson, J. L.; Spady, D. W.</t>
  </si>
  <si>
    <t>Frequency of apnea, bradycardia, and desaturations following first diphtheria-tetanus-pertussis-inactivated polio-Haemophilus influenzae type B immunization in hospitalized preterm infants</t>
  </si>
  <si>
    <t>BMC Pediatrics</t>
  </si>
  <si>
    <t>6 (no pagination)</t>
  </si>
  <si>
    <t>Background: Adverse cardiorespiratory events including apnea, bradycardia, and desaturations have been described following administration of the first diphtheria-tetanus-pertussis-inactivated polio-Haemophilus influenzae type B (DTP-IPV-Hib) immunization to preterm infants. The effect of the recent substitution of acellular pertussis vaccine for whole cell pertussis vaccine on the frequency of these events requires further study. Methods: Infants with gestational age of &lt;= 32 weeks who received their first DTP-IPV-Hib immunization prior to discharge from two Edmonton Neonatal Intensive Care Units January 1, 1996 to November 30, 2000 were eligible for the study. Each immunized infant was matched by gestational age to one control infant. The number of episodes of apnea, bradycardia, and/or desaturations (ABD) and the treatment required for these episodes in the 72 hours prior to and 72 hours post-immunization (for the immunized cohort) or at the same post-natal age (for controls) was recorded. Results: Thirty-four infants who received DTP-IPV-Hib wit h whole cell pertussis vaccine, 90 infants who received DTP-IPV-Hib with acellular pertussis vaccine, and 124 control infants were entered in the study. Fifty-six immunized infants (45.1%) and 36 control infants (29.0%) had a resurgence of or increased ABD in the 72 hours post-immunization in the immunized infants and at the same post-natal age in the controls with an adjusted odds ratio for immunized infants of 2.41 (95% CI 1.29,4.51) as compared to control infants. The incidence of an increase in adverse cardiorespiratory events post-immunization was the same in infants receiving whole cell or acellular pertussis vaccine (44.1% versus 45.6%). Eighteen immunized infants (14.5%) and 51 control infants (41.1%) had a reduction in ABD in the 72 hours post- immunization or at the equivalent postnatal age in controls for an odds ratio of 0.175 (95%CI 0.08, 0.39). The need for therapy of ABD in the immunized infants was not statistically different from the control infants. Lower weight at the time of immunization was a risk factor for a resurgence of or increased ABD post-immunization. Birth weight, gestational age, postnatal age or sex were not risk factors. Conclusion: There is an increase in adverse cardiorespiratory events following the first dose of DTP-IPV-Hib in preterm infants. Lower current weight was identified as a risk factor, with the risk being equivalent for whole cell versus acellular pertussis vaccine. Although most of these events are of limited clinical significance, cardiorespiratory monitoring of infants who are sufficiently preterm that they are receiving their first immunization prior to hospital discharge should be considered for 72 hours post-immunization. © 2006 Lee et al; licensee BioMed Central Ltd.</t>
  </si>
  <si>
    <t>Clini, E. M.; Antoni, F. D.; Vitacca, M.; Crisafulli, E.; Paneroni, M.; Chezzi-Silva, S.; Moretti, M.; Trianni, L.; Fabbri, L. M.</t>
  </si>
  <si>
    <t>Intrapulmonary percussive ventilation in tracheostomized patients: a randomized controlled trial</t>
  </si>
  <si>
    <t>1994-2001</t>
  </si>
  <si>
    <t>OBJECTIVE: To investigate whether the addition of intrapulmonary percussive ventilation to the usual chest physiotherapy improves gas exchange and lung mechanics in tracheostomized patients.; DESIGN AND SETTING: Randomized multicenter trial in two weaning centers in northern Italy.; PATIENTS AND PARTICIPANTS: 46 tracheostomized patients (age 70 +/- 7 years, 28 men, arterial blood pH 7.436 +/- 0.06, PaO(2)/FIO(2) 238 +/- 46) weaned from mechanical ventilation.; INTERVENTIONS: Patients were assigned to two treatment groups performing chest physiotherapy (control), or percussive ventilation (IMP2 Breas, Sweden) 10 min twice/day in addition to chest physiotherapy (intervention).; MEASUREMENTS AND RESULTS: Arterial blood gases, PaO(2)/FIO(2) ratio, and maximal expiratory pressure were assessed every 5th day for 15 day. Treatment complications that showed up in 1 month of follow-up were recorded. At 15 days the intervention group had a significantly better PaO(2)/FIO(2) ratio and higher maximal expiratory pressure; after follow-up this group also had a lower incidence of pneumonia.; CONCLUSIONS: The addition of percussive ventilation to the usual chest physiotherapy regimen in tracheostomized patients improves gas exchange and expiratory muscle performance and reduces the incidence of pneumonia.</t>
  </si>
  <si>
    <t>Antonaglia, V.; Lucangelo, U.; Zin, W. A.; Peratoner, A.; De Simoni, L.; Capitanio, G.; Pascotto, S.; Gullo, A.</t>
  </si>
  <si>
    <t>Intrapulmonary percussive ventilation improves the outcome of patients with acute exacerbation of chronic obstructive pulmonary disease using a helmet</t>
  </si>
  <si>
    <t>2940-2945</t>
  </si>
  <si>
    <t>OBJECTIVE: To evaluate the effect of intrapulmonary percussive ventilation (IPV) by mouthpiece during noninvasive positive-pressure ventilation with helmet in patients with exacerbation of chronic obstructive pulmonary disease (COPD). DESIGN: Randomized clinical trial. SETTING: General intensive care unit, university hospital. PATIENTS: Forty patients with exacerbation of COPD ventilated with noninvasive positive-pressure ventilation by helmet were randomized to two different mucus clearance strategies: IPV (IPV group) vs. respiratory physiotherapy (Phys group). As historical control group, 40 patients receiving noninvasive positive pressure and ventilated by face mask treated with respiratory physiotherapy were studied. INTERVENTIONS: Two daily sessions of IPV (IPV group) or conventional respiratory physiotherapy (Phys group). MEASUREMENTS AND MAIN RESULTS: Physiologic variables were measured at entry in the intensive care unit, before and after the first session of IPV, and at discharge from the intensive care unit. Outcome variables (need for intubation, ventilatory assistance, length of intensive care unit stay, and complications) were also measured. All physiologic variables improved after IPV. At discharge from the intensive care unit, Paco2 was lower in the IPV group compared with the Phys and control groups (mean +/- sd, 58 +/- 5.4 vs. 64 +/- 5.2 mm Hg, 67.4 +/- 4.2 mm Hg, p &lt; .01). Pao2/Fio2 was higher in IPV (274 +/- 15) than the other groups (Phys, 218 +/- 34; control, 237 +/- 20; p &lt; .01). In the IPV group, time of noninvasive ventilation (hrs) (median, 25th-75th percentile: 61, 60-71) and length of stay in the intensive care unit (days) (7, 6-8) were lower than other groups (Phys, 89, 82-96; control, 87, 75-91; p &lt; .01; and Phys, 9, 8-9; control, 10, 9-11; p &lt; .01). CONCLUSIONS: IPV treatment was feasible for all patients. Noninvasive positive-pressure ventilation by helmet associated with IPV reduces the duration of ventilatory treatment and intensive care unit stay and improves gas exchange at discharge from intensive care unit in patients with severe exacerbation of COPD.</t>
  </si>
  <si>
    <t>Wada, N.; Murayama, K.; Kaneko, T.; Kitazumi, E.</t>
  </si>
  <si>
    <t>Effect of intrapulmonary percussive ventilation in a severely disabled patient with persistent pulmonary consolidation. [Japanese]</t>
  </si>
  <si>
    <t>No To Hattatsu</t>
  </si>
  <si>
    <t>332-336</t>
  </si>
  <si>
    <t>An intrapulmonary percussive ventilator (IPV) improves airway clearance and lung function, and is useful for wide variety of respiratory disorders, such as cystic fibrosis, chronic obstructive pulmonary disease, aspiration pneumonia, and neuromuscular diseases. However, there are few reports on IPV use in patients with severe neurological impairment, scoliosis and thoracic deformity. They have poor mobility of the rib cage and difficulty in sputum expectoration. The use of IPV significantly improved persistent consolidation shown by chest computed tomography (CT) in one of such patients. The patient was a 33-year-old woman with severe spastic quadriplegia and tracheostomy and she was dependent on mechanical ventilation because of chronic restrictive respiratory failure. After fever and mild hypoxemia for one day, chest CT revealed consolidation of the left lower lobe. An IPV-I ventilator was used for 15 min once a week, with a stroke frequency of 250-300 cycles/min and pressure of 22 PSI. Mechanical ventilation was withheld during the IPV therapy. Chest physiotherapy was also done. According to the worsening of the consolidation on chest CT, the frequency of IPV was changed to once a day at day 23 and then to twice a day. Chest CT at day 44 showed further improvement. In patients with severe motor and intellectual disabilities, it is sometimes difficult to control progressive deterioration of pulmonary function and persistent atelectasis even with tracheostomy, mechanical ventilation, and conventional physiotherapy. Our results indicate that IPV may improve respiratory function and the quality of life in such patients.</t>
  </si>
  <si>
    <t>Vargas, F.; Bui, H. N.; Boyer, A.; Salmi, L. R.; Gbikpi-Benissan, G.; Guenard, H.; Gruson, D.; Hilbert, G.</t>
  </si>
  <si>
    <t>Intrapulmonary percussive ventilation in acute exacerbations of COPD patients with mild respiratory acidosis: a randomized controlled trial [ISRCTN17802078]</t>
  </si>
  <si>
    <t>Critical care (London, England)</t>
  </si>
  <si>
    <t>R382-389</t>
  </si>
  <si>
    <t>INTRODUCTION: We hypothesized that the use of intrapulmonary percussive ventilation (IPV), a technique designed to improve mucus clearance, could prove effective in avoiding further deterioration in patients with acute exacerbations of chronic obstructive pulmonary disease (COPD) with mild respiratory acidosis. METHODS: The study was performed in a medical intensive care unit of a university hospital. Thirty-three patients with exacerbations of COPD with a respiratory frequency &gt;or= 25/min, a PaCO2 &gt; 45 Torr and 7.35 &lt;or= pH &lt;or= 7.38 were included in the study. Patients were randomly assigned to receive either standard treatment (control group) or standard treatment plus IPV (IPV group). The IPV group underwent two daily sessions of 30 minutes performed by a chest physiotherapist through a full face mask. The therapy was considered successful when both worsening of the exacerbation and a decrease in pH to under 7.35, which would have required non-invasive ventilation, were avoided. RESULTS: Thirty minutes of IPV led to a significant decrease in respiratory rate, an increase in PaO2 and a decrease in PaCO2 (p &lt; 0.05). Exacerbation worsened in 6 out of 17 patients in the control group versus 0 out of 16 in the IPV group (p &lt; 0.05). The hospital stay was significantly shorter in the IPV group than in the control group (6.8 +/- 1.0 vs. 7.9 +/- 1.3 days, p &lt; 0.05). CONCLUSION: IPV is a safe technique and may prevent further deterioration in patients with acute exacerbations of COPD with mild respiratory acidosis.</t>
  </si>
  <si>
    <t>Reardon, C. C.; Christiansen, D.; Barnett, E. D.; Cabral, H. J.</t>
  </si>
  <si>
    <t>Intrapulmonary percussive ventilation versus incentive spirometry for children with neuromuscular disease</t>
  </si>
  <si>
    <t>Archives of Pediatrics &amp; Adolescent Medicine 2005 Jun;159(6):526-531</t>
  </si>
  <si>
    <t>Main, E.; Prasad, A.; van der Schans, C.</t>
  </si>
  <si>
    <t>Conventional chest physiotherapy compared to other airway clearance techniques for cystic fibrosis - art. no. CD002011.pub2</t>
  </si>
  <si>
    <t>Background Cystic fibrosis is an inherited life-limiting disorder, characterised by pulmonary infections and thick airway secretions. Chest physiotherapy has been integral to clinical management in facilitating removal of airway secretions. Conventional chest physiotherapy techniques (CCPT) have depended upon assistance during treatments, while more contemporary airway clearance techniques are self-administered, facilitating independence and flexibility. Objectives To compare CCPT with other airway clearance techniques in terms of their effects on respiratory function, individual preference, adherence, quality of life and other outcomes. Search strategy We searched the Cochrane Cystic Fibrosis and Genetic Disorders Group trials register which comprises references identified from comprehensive electronic database searches and handsearching of relevant journals and abstract books of conference proceedings. We also searched CINAHL from 1982 to 2002 and AMED from 1985 to 2002. Date of most recent search: January 2004. Selection criteria Randomised or quasi-randomised clinical trials including those with a cross-over design where CCPT was compared with other airway clearance techniques. Studies of less than seven days duration were excluded. Data collection and analysis Two reviewers allocated quality scores to relevant studies and independently extracted data. If we were unable to extract data, we invited authors to submit their data. We excluded studies from meta-analysis when data were lost or study design precluded comparison. For some continuous outcomes, we used the generic inverse variance method for meta-analysis of data from cross-over trials and data from parallel-designed trials were incorporated for comparison. We also examined efficacy of specific techniques and effects of treatment duration. Main results Seventy-eight publications were identified by the searches. Twenty-nine of these were included, representing 15 data sets with 475 participants. There was no difference between CCPT and other airway clearance techniques in terms of respiratory function measured by standard lung function tests. Studies undertaken during acute exacerbations demonstrated relatively large gains in respiratory function irrespective of airway clearance technique. Longer-term studies demonstrated smaller improvements or deterioration over time. Ten studies reported individual preferences for technique, with participants tending to favour self-administered techniques. Heterogeneity in the measurement of preference precluded these data from meta-analysis. Authors' conclusions This review demonstrated no advantage of CCPT over other airway clearance techniques in terms of respiratory function. There was a trend for participants to prefer self-administered airway clearance techniques. Limitations of this review included a paucity of well-designed, adequately-powered, long-term trials.</t>
  </si>
  <si>
    <t>Kaneko, T.; Naoi, F.; Wada, N.; Murayama, K.; Kitazumi, E.</t>
  </si>
  <si>
    <t>Effectiveness of intrapulmonary percussive ventilator treatment to respiratory disorders of persons with severe motor and intellectual disabilities. [Japanese]</t>
  </si>
  <si>
    <t>262-264</t>
  </si>
  <si>
    <t>Cancio, L. C.</t>
  </si>
  <si>
    <t>Current concepts in the pathophysiology and treatment of inhalation injury</t>
  </si>
  <si>
    <t>Trauma</t>
  </si>
  <si>
    <t>19-35</t>
  </si>
  <si>
    <t>Smoke inhalation injury occurs in about 10% of patients admitted to burn centres, and increases the mortality of burn patients by up to 20% over predictions based on age and burn size alone. The primary lesion in smoke inhalation injury is localized to the small airways, with alveolar injury and pulmonary oedema exercising a less prominent role during the initial phases. Injury incites a cascade of events that include ventilation-perfusion mismatch, secondary lung injury, systemic inflammation, impaired immune function, and pneumonia. The most important recent developments in the treatment of inhalation injury have included improved methods of pulmonary care targeted at the pathophysiology of the injury, such as high-frequency percussive ventilation and gentle mechanical ventilation. © 2005 Edward Arnold (Publishers) Ltd.</t>
  </si>
  <si>
    <t>Salim, A.; Miller, K.; Dangleben, D.; Cipolle, M.; Pasquale, M.</t>
  </si>
  <si>
    <t>High-frequency percussive ventilation: An alternative mode of ventilation for head-injured patients with adult respiratory distress syndrome</t>
  </si>
  <si>
    <t>Journal of Trauma - Injury, Infection and Critical Care</t>
  </si>
  <si>
    <t>542-546</t>
  </si>
  <si>
    <t>Background: Adult respiratory distress syndrome develops in up to 20% of patients with severe head injury. This complicates the treatment of head-injured patients because lung-protective strategies such as high positive end-expiratory pressure (PEEP) and permissive hypercapnia may increase intracranial pressure (ICP) and reduce cerebral perfusion pressure. The use of high-frequency percussive ventilation (HFPV) is an alternate mode of ventilation that may improve oxygenation for head-injured patients while also lowering ICP. Methods: Clinical data were collected retrospectively over a 1-year period. Patients were included if they had a severe traumatic brain injury with a Glasgow Coma Score (GCS) of 8 or lower, a ventriculostomy drain for ICP measurement and cerebral spinal fluid drainage, and adult respiratory distress syndrome. Patients were switched from conventional mechanical ventilation to HFPV at the discretion of the attending trauma surgeon. Data for partial pressure of oxygen to fraction of inspired oxygen (PF) ratio, peak inspiratory pressure (PIP), ICP, partial pressure of carbon dioxide level (PC0&lt;inf&gt;2&lt;/inf&gt;), PEEP, and mean airway pressure were compared before and then 4 and 16 hours after institution of HFPV therapy. Results: A total of 10 patients met study criteria. Data were expressed as mean +/- standard error. There was an increase in PF ratio (91.8 +/- 13.2 vs. 269.7 +/- 34.6; p &lt; 0.01), PEEP (14 +/- 2.5 vs. 16 +/- 3.5), and mean airway pressure (20.4 +/- 4.8 vs. 23.6 +/- 6.8) 16 hours after institution of HFPV. There was a decrease in ICP (30.9 +/- 3.4 vs. 17.4 +/- 1.7; p &lt; 0.01), PC0&lt;inf&gt;2&lt;/inf&gt; (37.7 +/- 4.1 vs. 32.7 +/- 1.1; p &lt; 0.05), and PIP (49.4 +/- 10 vs. 41 +/- 7.9; p &lt; 0.05) at 16 hours. Overall mortality was 10%. Conclusions: Therapy with HFPV produced a significant improvement in oxygenation with a concomitant reduction in ICP during the first 16 hours. This therapy may represent an important new method for the management of adult respiratory distress syndrome among head-injured trauma patients, although the long-term outcome of HFPV still needs evaluation.</t>
  </si>
  <si>
    <t>Henzler, D.; Dembinski, R.; Bensberg, R.; Hochhausen, N.; Rossaint, R.; Kuhlen, R.</t>
  </si>
  <si>
    <t>Ventilation with biphasic positive airway pressure in experimental lung injury - Influence of transpulmonary pressure on gas exchange and haemodynamics</t>
  </si>
  <si>
    <t>935-943</t>
  </si>
  <si>
    <t>Objective. We investigated whether improvement in ventilation perfusion ((V) over dot (A)/(Q) over dot) distribution during mechanical ventilation using biphasic positive airway pressure (BIPAP) with spontaneous breathing may be attributed to an effectively increased transpulmonary pressure (P-TP) and can also be achieved by increasing P-TP during controlled ventilation. Design. In 12 pigs with saline lavage-induced lung injury we compared the effects of BIPAP to pressure-controlled ventilation with equal airway pressure (PCVAW) or equal transpulmonary pressure (PCVTP) on (V) over dot (A)/(Q) over dot distribution assessed by the multiple inert gas elimination technique (MIGET). Setting. Animal laboratory study. Measurements and results. Intrapulmonary shunt was 33+/-11% during BIPAP, 36+/-10% during PCVAW and 33+/-15% during PCVTP (p= n.s.). BIPAP resulted in higher PaO2 than PCVAW (188+/-83 versus 147+/-82 mmHg, p&lt;0.05), but not than PCVTP (187+/-139 mmHg). Oxygen delivery was significantly higher during BIPAP (530+/-109 ml/min) versus 374+/-113 ml/min during PCVAW and 353+/-93 ml/min during PCVTP (p&lt;0.005). Tidal volume with PCVTP increased to 11.9+/-2.3 ml/kg, compared to 8.5+/-0.8 with BIPAP and 7.6+/-1.4 with PCVAW (p&lt;0.001) and cardiac output decreased to 3.5+/-0.6 l/min (BIPAP 4.9+/-0.8 and PCVAW 3.9+/-0.8, p&lt;0.006). Conclusions. In experimental lung injury, BIPAP with preserved spontaneous breathing was effective in increasing regional P-TP, since pressure-controlled ventilation with the same P-TP resulted in similar gas exchange effects. However, PCVTP caused increased airway pressures and tidal volumes, whereby, with BIPAP, less depression of oxygen delivery and cardiac output were observed. BIPAP could be useful in maintaining pulmonary gas exchange and slightly improving oxygenation without interfering with circulation as strongly as PCV does.</t>
  </si>
  <si>
    <t>Zhang, H.; Lindwall, R.; Zhu, L. W.; Frostell, C.; Sun, B.</t>
  </si>
  <si>
    <t>Lung physiology and histopathology during cumulated exposure to nitric oxide in combination with assisted ventilation in healthy piglets</t>
  </si>
  <si>
    <t>Pulmonary Pharmacology &amp; Therapeutics</t>
  </si>
  <si>
    <t>163-169</t>
  </si>
  <si>
    <t>Inhaled nitric oxide (iNO) is routinely used for hypoxic respiratory failure and persistent pulmonary hypertension of the newborn, and investigation of its new indications requiring various levels of iNO is underway. Cumulated exposure of high level of iNO may exert adverse effects on lung function and morphology, which may be confounded with ventilator-associated lung injury. Sixteen healthy piglets (5.5-11 kg) were anaesthetised, intubated and mechanically ventilated at low FiO(2) on continuous positive airway pressure and pressure support mode. The animals were randomly allocated to receive 40 ppm iNO (NO group, n = 8) or no iNO (Control group, n = 8). In both groups at 24 and 48 h, mild to moderate lung injury was observed, with mean values of PaO2/FiO(2) &lt; 300 mmHg. Compared to the Control, iNO at 40 ppm, for 24-48 h did not adversely affect dynamic compliance or resistance of respiratory system, oxygenation, pulmonary and systemic hemodynamics. Neither did it affect composition and surface activity of surfactant phospholipids and white cell counts in bronchoalveolar lavage fluid. Inhaled NO resulted in elevated total serum nitrite/nitrate to 352 +/- 90 mumol/l and methemoglobin (MetHb) to 5.0 +/- 3.4%, in contrast to 88 +/- 38 mumol/l and 0.88 +/- 0.52% in the Control; 50% of the iNO animals having MetHb &gt; 3%. The lung injury scores as well as alveolar expansion were similar between the two groups at 24 h. At 48 h, low wet/dry lung weight ratio and lung injury score were found in the NO group. We conclude that no significant adverse effects on lung physiology and structure were found in the piglets receiving 40 ppm iNO for 24 or 48 h, on the contrary lung injury was moderately alleviated. The significantly impaired gas exchange over time associated with discrete morphological changes suggests adverse effects of prolonged positive pressure breathing and not necessarily exposure to oxides of nitrogen. (C) 2003 Elsevier Science Ltd. All rights reserved.</t>
  </si>
  <si>
    <t>Varekojis, S. M.; Douce, F. H.; Flucke, R. L.; Filbrun, D. A.; Tice, J. S.; McCoy, K. S.; Castile, R. G.</t>
  </si>
  <si>
    <t>A comparison of the therapeutic effectiveness of and preference for postural drainage and percussion, intrapulmonary percussive ventilation, and high-frequency chest wall compression in hospitalized cystic fibrosis patients</t>
  </si>
  <si>
    <t>Respiratory Care 2003 Jan;48(1):24-28</t>
  </si>
  <si>
    <t>Toussaint, M.; De Win, H.; Steens, M.; Soudon, P.</t>
  </si>
  <si>
    <t>Effect of intrapulmonary percussive ventilation on mucus clearance in Duchenne muscular dystrophy patients: a preliminary report</t>
  </si>
  <si>
    <t>940-947</t>
  </si>
  <si>
    <t>OBJECTIVE: To determine the effects of intrapulmonary percussive ventilation (IPV) on mucus clearance in tracheostomized Duchenne muscular dystrophy patients. METHODS: We studied 8 patients, 5 of whom had mucus hypersecretion (&gt; 30 mL/d). In a randomized, cross-over study we compared assisted mucus clearance techniques with and without IPV. There were 2 treatment sequences and each patient received 5 consecutive days of each treatment sequence, delivered 3 times a day. One sequence consisted of (1) assisted mucus clearance technique (AMCT, which involves forced expiratory technique and manual assisted cough), (2) endotracheal suctioning, (3) nebulizer administration of 5 mL of 0.9% sodium chloride solution for 5 min, (4) a second AMCT session, (5) endotracheal suctioning, (6) 45 min after the end of the nebulizer treatment a third AMCT session, (7) endotracheal suctioning. The other treatment sequence was the same except that it included IPV during the 5-min nebulizer treatment. The collected secretions were weighed. Vital capacity was measured once, before the treatments. Heart rate, respiratory rate, oxyhemoglobin saturation, end-tidal carbon dioxide, airway resistance, and peak expiratory flow were measured before and at 45 min after the treatments. Mean values were compared using analysis of variance with repeated measures. RESULTS: In patients with hypersecretion the mean +/- SD weight of the collected secretions was significantly higher with IPV (6.53 +/- 4.77 g vs 4.57 +/- 3.50 g, p = 0.01). Heart rate, respiratory rate, oxyhemoglobin saturation, end-tidal carbon dioxide, airway resistance, and peak expiratory flow did not differ statistically between the 2 treatments. CONCLUSIONS: IPV is a safe airway clearance method for tracheostomized Duchenne muscular dystrophy patients, and this preliminary study suggests that IPV increases the effectiveness of assisted mucus clearance techniques.</t>
  </si>
  <si>
    <t>Reper, P.; Van Bos, R.; Van Loey, K.; Van Laeke, P.; Vanderkelen, A.</t>
  </si>
  <si>
    <t>High frequency percussive ventilation in burn patients: hemodynamics and gas exchange</t>
  </si>
  <si>
    <t>603-608</t>
  </si>
  <si>
    <t>Pasquina, P.; Tramer, M. R.; Walder, B.</t>
  </si>
  <si>
    <t>Prophylactic respiratory physiotherapy after cardiac surgery: systematic review</t>
  </si>
  <si>
    <t>British Medical Journal</t>
  </si>
  <si>
    <t>1379-1381</t>
  </si>
  <si>
    <t>Objective To assess whether respiratory physiotherapy prevents pulmonary complications after cardiac surgery. Data sources Searches through Medline, Embase, Cinahl, the Cochrane library, and bibliographies, for randomised trials comparing any type of prophylactic respiratory physiotherapy with another type or no intervention after cardiac surgery, with a follow up of reporting on respiratory at least two days, and re outcomes. Review methods Investigators assessed trial validity independently. Information on study design, population, interventions, and end points was abstracted by one investigator and checked by the others. Results 18 trials (1457 patients) were identified. Most were of low quality. They tested physical therapy (13 trials), incentive spirometry (eight), continuous positive airway pressure (five), and intermittent positive pressure breathing (three). The maximum follow up was six days.-Four trials only had a no intervention control; none showed any significant benefit of physiotherapy. Across all trials and interventions, average values postoperatively were: incidence of atelectasis, 15-98%; incidence of pneumonia, 0-20%; partial pressure of arterial oxygen per inspired oxygen fraction, 212-329 mm Hg; vital capacity, 37-72% of preoperative values; and forced expiratory volume in one second, 34-72%. No intervention showed superiority for any end point. For the most labour intensive intervention, continuous positive airway pressure, the average labour cost for each patient day was E27 (E19; $32). Conclusions The usefulness of respiratory physiotherapy for the prevention of pulmonary complications after cardiac surgery remains unproved. Large randomised trials are needed with no intervention controls, clinically relevant end points, and reasonable follow up periods.</t>
  </si>
  <si>
    <t>Opdekamp, C.</t>
  </si>
  <si>
    <t>The role of physical therapy for diagnosed infants - Role of instrumentation in physiotherapy for the cystic fibrosis patient</t>
  </si>
  <si>
    <t>S177-S188</t>
  </si>
  <si>
    <t>Eckles, M.; Anderson, P.</t>
  </si>
  <si>
    <t>Cor pulmonale in cystic fibrosis</t>
  </si>
  <si>
    <t>323-330</t>
  </si>
  <si>
    <t>Cystic fibrosis is a common autosomal recessive disorder that is associated with defective chloride transport channel in epithelial cells. The discovery of the cystic fibrosis gene in 1989 has led to a better understanding of the pathophysiology of the disease and the development of more effective therapeutic interventions. Chronic recurrent lung infections, pancreatic exocrine insufficiency, and elevated sweat chloride levels are hallmarks of the disease. Survival of patients with cystic fibrosis is steadily improving and most patients survive into adulthood. As lung disease progresses, secondary pulmonary hypertension and cor pulmonale are likely to develop. Pulmonary hypertension is correlated with the degree of hypoxemia and may be associated with increased mortality. The goal of therapy of cor pulmonale in cystic fibrosis is to correct hypoxemia and lower the elevated pulmonary artery pressures. This is best achieved by supplemental oxygen and aggressive treatment of the pulmonary disease with antibiotics and airway clearance techniques. It is also important to assess oxygenation during sleep and exercise. Bilateral lung transplantation is a treatment option for patients with end-stage lung disease, even in the presence of cor pulmonale.</t>
  </si>
  <si>
    <t>Smailes, S. T.</t>
  </si>
  <si>
    <t>Noninvasive Positive Pressure Ventilation in burns</t>
  </si>
  <si>
    <t>795-801</t>
  </si>
  <si>
    <t>Objective: Acute respiratory failure is a common complication of the severely burn-injured patient. Endotracheal intubation and mechanical ventilation is associated with a high rate of complications. Noninvasive Positive Pressure Ventilation (NIPPY) has been shown to be as effective as conventional ventilation in improving gas exchange and is associated with fewer complications with patients in acute hypercapnic and hypoxaemic respiratory failure. We report our experience with NIPPY in 30 burn patients. Method: The records of all burn patients from 1998 to 2000, where NIPPY was used as part of their management at the St. Andrew's Centre for Plastic Surgery and Burns, were reviewed. Results: Mean age was 47.56 years (range 12-81). Nine patients were female. Mean burn size was 24.4% total body surface area (TBSA) (range 3-54). Inhalation injury was confirmed in eight cases. A positive diagnosis of pneumonia was made in 29 patients. The mean PaO2/FiO(2) ratio prior to institution of NIPPY was 28.98 Kpa (range 8.75-52). Intermittent Positive Pressure Breathing (IPPB) was the most common ventilatory mode employed (25 patients) and the face mask was the most used interface (18 cases). Twenty-two patients (74%) avoided endotracheal intubation and their respiratory function continued to improve after NIPPY was discontinued. One patient (3%) died and seven patients (23%) were reintubated. Three out of the seven were electively reintubated for burns surgery. Conclusion: In burn-injured patients with acute respiratory failure, NIPPY appears to be effective in supporting respiratory function such that endotracheal intubation can be avoided in most cases. (C) 2002 Elsevier Science Ltd and ISBI. All rights reserved.</t>
  </si>
  <si>
    <t>Heringlake, M.; Schumacher, J.; Sedemund-Adib, B.; Bahlmann, L.; Eleftheriadis, S.; Sievers, H. H.; Dalhoff, K.; Schmucker, P.</t>
  </si>
  <si>
    <t>Bronchial stenting and high-frequency percussive ventilation treatment of descending aortic aneurysm-induced atelectasis of the left lung</t>
  </si>
  <si>
    <t>Anesthesia and Analgesia</t>
  </si>
  <si>
    <t>1189-1191</t>
  </si>
  <si>
    <t>This case report shows that atelectasis of the left lung - induced by extrinsic compression of the left main bronchus by an aortic aneurysm and persisting despite aggressive conservative treatment - may be effectively treated by bronchial stenting and high-frequency percussive ventilation.</t>
  </si>
  <si>
    <t>Fujie, T.; Tojo, N.; Inase, N.; Nara, N.; Homma, I.; Yoshizawa, Y.</t>
  </si>
  <si>
    <t>Effect of chest wall vibration on dyspnea during exercise in chronic obstructive pulmonary disease</t>
  </si>
  <si>
    <t>Respiratory Physiology &amp; Neurobiology</t>
  </si>
  <si>
    <t>305-316</t>
  </si>
  <si>
    <t>To elucidate the effect of in-phase chest wall vibration (IPV) during exercise, 17 COPD male patients performed two constant-load exercise tests on a cycle ergometer with and without IPV. The Borg dyspnea score significantly decreased from IPV (-) to IPV (+) (from 13.6 +/- 2.9 to 12.5 +/- 2.9, P &lt; 0.01). IPV elicited a significant increase in (V) over dot(O2) (P &lt; 0.005) and significant decreases in both (V) over dotE/(V) over dot(O2) (P &lt; 0.05) and respiratory frequency (P &lt; 0.05), but it did not elicit any changes in (V) over dotE. The change in Borg score between IPV (+) and IPV (-) showed a significant positive correlation with % predicted (V) over dot(O2.max) (r = 0.71) and FEV1/FVC (r = 0.69). Patients in the responsive group (n = 11) showed significantly lower FEV1 (P &lt; 0.05) and higher DeltaN(2)/L (P &lt; 0.01) than patients in the non-responsive group (n = 6). We conclude that IPV reduces dyspnea and improves respiratory efficiency during aerobic exercise in severe COPD. (C) 2002 Published by Elsevier Science B.V.</t>
  </si>
  <si>
    <t>Fink, J. B.; Mahlmeister, M. J.</t>
  </si>
  <si>
    <t>High-frequency oscillation of the airway and chest wall</t>
  </si>
  <si>
    <t>Respiratory care</t>
  </si>
  <si>
    <t>797-807</t>
  </si>
  <si>
    <t>High-frequency oscillation (HFO), applied to either the airway or chest wall, has been associated with changes in sputum attributes and clearance. The evolution of evidence, both in vitro and in vivo, supporting the use of HFO is reviewed. Devices that apply HFO to the airway range from the relatively simple mechanical Flutter and Acapella devices to the more complex Percussionaire Intrapercussive Ventilators. and the Hayek Oscillator are designed to provide high-frequency chest wall compression. Operation and use of these devices are described with examples of differentiation of device types by characterization of flows, and airway and esophageal pressures. Although HFO devices span a broad range of costs, they provide a reasonable therapeutic option to support secretion clearance for patients with cystic fibrosis.</t>
  </si>
  <si>
    <t>Deakins, K.; Chatburn, R. L.</t>
  </si>
  <si>
    <t>A comparison of intrapulmonary percussive ventilation and conventional chest physiotherapy for the treatment of atelectasis in the pediatric patient</t>
  </si>
  <si>
    <t>Respiratory Care 2002 Oct;47(10):1162-1167</t>
  </si>
  <si>
    <t>Carman, B.; Cahill, T.; Warden, G.; McCall, J.</t>
  </si>
  <si>
    <t>A prospective, randomized comparison of the Volume Diffusive Respirator vs conventional ventilation for ventilation of burned children: 2001 ABA paper</t>
  </si>
  <si>
    <t>Journal of Burn Care and Rehabilitation</t>
  </si>
  <si>
    <t>444-448</t>
  </si>
  <si>
    <t>The Volume Diffusive Respirator (VDR) is a high-frequency time cycled pressure ventilator that can ventilate, oxygenate, and promote secretion removal. The VDR provides ventilation at lower airway pressures than those required for conventional ventilation in the pressure control mode (PCV). A prospective, randomized, institutional review board-approved study was conducted comparing the VDR to PCV in burned children with respiratory failure from all causes. Methods: Pediatric burn patients requiring ventilation were stratified by presence of inhalation injury and ventilated by VDR or PCV to achieve predefined arterial blood gases. Results: Sixty-four patients were prospectively assigned ventilator type; 32 to VDR, 32 to PCV. Data are reported as mean +/- SEM. Patient age was 7.4 +/- 0.7 years, TBSA was 56 +/- 3%, and number of patients with inhalation injuries was 55 (86%). Maximum peak inspiratory pressure with the VDR was significantly less than with PCV (30.9 +/- 0.8 cm H&lt;inf&gt;2&lt;/inf&gt;O vs 39.5 +/- 1.8 cm H&lt;inf&gt;2&lt;/inf&gt;O, P &lt; 0.05) and the best PaO&lt;inf&gt;2&lt;/inf&gt;/FIO&lt;inf&gt;2&lt;/inf&gt; ratio was significantly higher with the VDR compared with PCV (563 +/- 15 vs 507 +/- 13, P &lt; 0.05). No patient in the VDR group had evidence of barotrauma compared with two in the PCV group. Five patients in the PCV group died compared with two in the VDR group. Conclusion: Patients ventilated with the VDR required significantly lower peak inspiratory pressure and achieved a significantly higher PaO&lt;inf&gt;2&lt;/inf&gt;/FIO&lt;inf&gt;2&lt;/inf&gt; ratio compared with PCV. This demonstrates the VDR is a safe and effective method of ventilation for pediatric burn patients and it offers advantages when compared with conventional ventilation.</t>
  </si>
  <si>
    <t>Birnkrant, D. J.</t>
  </si>
  <si>
    <t>The assessment and management of the respiratory complications of pediatric neuromuscular diseases</t>
  </si>
  <si>
    <t>Clinical Pediatrics</t>
  </si>
  <si>
    <t>301-308</t>
  </si>
  <si>
    <t>Respiratory complications are a major cause of morbidity and mortality in the pediatric neuromuscular diseases. Weakness of the muscles of respiration results in shallow breathing and ineffective cough, making patients vulnerable to atelectasis, pneumonia, and tracheal obstruction by retained respiratory tract secretions. Assessment of the risk of respiratory complications includes evaluating the patient's history and respiratory physical examination and measuring pulmonary function and gas exchange. Treatment options include methods of assisted cough and mechanical ventilation. This review emphasizes the use of noninvasive respiratory aids to optimize duration and quality of life in these potentially fatal diseases.</t>
  </si>
  <si>
    <t>Nava, S.; Karakurt, S.; Rampulla, C.; Braschi, A.; Fanfulla, F.</t>
  </si>
  <si>
    <t>Salbutamol delivery during non-invasive mechanical ventilation in patients with chronic obstructive pulmonary disease: a randomized, controlled study</t>
  </si>
  <si>
    <t>1627-1635</t>
  </si>
  <si>
    <t>Objective: We investigated the clinical response to equivalent doses of salbutamol delivered, via metered dose inhaler (MDI) during non-invasive mechanical ventilation (NIMV-MDI), during spontaneous breathing using a spacer (MDI-Spacer), and also during intermittent positive pressure breathing (IPPB). Setting: A respiratory intensive care unit. Design: Prospective, randomized, and placebo-controlled study. Patients: Eighteen stable patients with chronic obstructive pulmonary disease mean FEV1 = 38.5 +/- 8.8 % predicted). Results: Overall salbutamol administration induced, compared to placebo, a significant improvement in FEV1, irrespective of the mode of administration (+7.9 +/- 7.1 % or +108 +/- 91 ml for IPPB, +9.6 +/- 8.8 % or 112 +/- 67 ml for MDI-NIMV (inspiratory pressure = 14.3 +/- 1.8 cmH(2)O; expiratory pressure = none), and +10.8 +/- 11.4 % or 119 +/- 114 ml for MDI-Spacer, respectively). Delta FVC significantly increased from placebo only in MDI-NIMV (+214 +/- 182 ml P = 0.02). A second set of experiments performed in eight patients to ascertain the possible effect of NIMV on pulmonary function tests, showed a significant improvement from baseline values in FVC both after the delivering of placebo or salbutamol via NIMV-MDI (+206 +/- 147 ml and 208 +/- 145, respectively). FEV1 significantly increased only after salbutamol. No changes in gas exchange were observed after bronchodilator delivery. Conclusions: We show that delivery of bronchodilators via MDI with a spacer chamber during NIMV is feasible and induces a significant bronchodilator effect compared to placebo, even though it may be slightly less effective than the classical delivery system (MDI-Spacer).</t>
  </si>
  <si>
    <t>Denehy, L.; Berney, S.</t>
  </si>
  <si>
    <t>The use of positive pressure devices by physiotherapists</t>
  </si>
  <si>
    <t>European Respiratory Journal</t>
  </si>
  <si>
    <t>821-829</t>
  </si>
  <si>
    <t>The aim of this paper is to review the indications for use by physiotherapists, such as physiological rationale and the comparative efficacy of intermittent positive pressure breathing (IPPB) and continuous positive airway pressure (CPAP). A brief discussion of nasal intermittent positive airway pressure is also included. The use of IPPB for post operative prophylaxis has not been supported in the literature. In patients with low lung volumes resulting from neuromuscular disease or spinal injury, IPPB may be useful in the acute phase to improve tidal volume and cough effectiveness. The physiological benefits of CPAP to improve lung volumes are well documented in the literature, Physiotherapists use CPAP as an intermittent application in patients with low lung volumes following surgery, It is predominantly used as a second line intervention in the presence of refractory atelectasis and poor gas exchange. It may also he indicated in other patient groups with similar physiological problems. Nasal intermittent positive airway pressure combines the beneficial effects of intermittent positive pressure breathing and continuous positive airway pressure. There have been many studies evaluating its effectiveness. These have been supportive for patients with neuromuscular disease and sleep disordered breathing, but more research is needed in patients with acute respiratory failure.</t>
  </si>
  <si>
    <t>Prasad, S. A.; Tannenbaum, E. L.; Mikelsons, C.</t>
  </si>
  <si>
    <t>Physiotherapy in cystic fibrosis</t>
  </si>
  <si>
    <t>27-36</t>
  </si>
  <si>
    <t>Janssens, J. P.; de Muralt, B.; Titelion, V.</t>
  </si>
  <si>
    <t>Management of dyspnea in severe chronic obstructive pulmonary disease</t>
  </si>
  <si>
    <t>Journal of Pain and Symptom Management</t>
  </si>
  <si>
    <t>378-392</t>
  </si>
  <si>
    <t>Progression of chronic obstructive pulmonary disease (COPD) is frequently associated with increasing dyspnea; indeed, patients with serve COPD constitute the largest group of patients with chronic respiratory insufficiency. The sensation of dyspnea in these patients is mostly related to increased work of breathing, a consequence of an increased resistive load, of hyperinflation, and of the deleterious effect of intrinsic positive end-expiratory pressure (PEEP). Once optimal medical treatment has been provided, pharmacological treatments of dyspnea exist (beta 2-agonists, methylxanthines, opiates) but seldom suffice. Nonpharmacological complementary treatments must be envisioned. Patients with serve hyperinflation should be screened as possible candidates for lung reduction surgery. Pulmonary rehabilitation - including chest therapy, patient education, exercise training - has been established as effective on quality of life (QoL) and dyspnea. Noninvasive positive pressure devices may be effective for symptomatic treatment of severe dyspnea: continuous positive airway pressure (CPAP) counteracts the deleterious effect of PEEP in patients with serve hyperinflation; intermittent positive pressure breathing (IPPB) may decrease dyspnea and discomfort during nebulized therapy ; finally noninvasive positive pressure (IPPB) may decrease dyspnea and discomfort during nebulized therapy: finally noninvasive positive pressure ventilation (NIPPV) has been shown to be effective on the sensation of dyspnea and QoL in COPD with serve hypercapnia. (C) U.S. Cancer Pain Relief Committee, 2000.</t>
  </si>
  <si>
    <t>Ihra, G.; Hieber, C.; Adel, S.; Kashanipour, A.; Aloy, A.</t>
  </si>
  <si>
    <t>Tubeless combined high-frequency jet ventilation for laryngotracheal laser surgery in paediatric anaesthesia</t>
  </si>
  <si>
    <t>Acta Anaesthesiologica Scandinavica</t>
  </si>
  <si>
    <t>475-479</t>
  </si>
  <si>
    <t>Background: High-frequency jet ventilation (HFJV) is an alternative ventilatory approach in airway surgery and for facilitating gas exchange in patients with pulmonary insufficiency. We have developed a new technique of combined HFJV utilising two superimposed jet streams. In this study we describe the application of tubeless supralaryngeal HFJV during laryngotracheal laser surgery in infants and children. Methods: Tubeless combined HFJV characterised by the simultaneous supralaryngeal application of a low-frequency (LF) and a high-frequency (HF) jet stream was evaluated in a clinical study in 10 children undergoing elective laryngotracheal CO&lt;inf&gt;2&lt;/inf&gt; laser surgery. Additionally, pressure and flow characteristics were determined with the use of a paediatric test lung. HFJV was applied by means of a modified Kleinsasser laryngoscope with integrated metal injectors. In addition to pulse oximetry, monitoring of ECG, heart rate and blood pressure, supraglottic airway pressure was measured and arterial blood gases were analysed. Results: Tubeless combined HFJV was used in 10 infants and children (mean age 4.6 yr, range 2 months-10 years) undergoing 17 consecutive endoscopic procedures with CO&lt;inf&gt;2&lt;/inf&gt; laser microsurgery of the larynx or the trachea under general anaesthesia. The mean duration of supralaryngeal HFJV was 46 min (range 15-75 min). Mean driving pressures of the HF and the LF jet streams were 0.75 bar and 0.95 bar, respectively. Inspiratory oxygen ratios were in the range 0.4-1.0. HFJV resulted in mean PaO&lt;inf&gt;2&lt;/inf&gt; and PaCO&lt;inf&gt;2&lt;/inf&gt; values of 19.7 kPa and 6.1 kPa, respectively. No complications during HFJV were observed. In the test lung, combined HFJV applied with driving pressures of 0.7-1.0 bar and 0.9-1.2 bar for HF and LF jet ventilation, respectively, resulted in maximum peak and baseline distal airway pressures of 17.6 cm H&lt;inf&gt;2&lt;/inf&gt;O and 5.4 cm H&lt;inf&gt;2&lt;/inf&gt;O, respectively. Conclusion: The application of the combined double frequency HFJV was effective in maintaining gas exchange in the presence of laryngeal or tracheal stenoses. It provided good visibility of anatomical structures and offered space for surgical manipulation, avoiding the use of combustible material inside the larynx or trachea. (C) Acta Anaesthesiologica Scandinavica 44 (2000).</t>
  </si>
  <si>
    <t>Cereda, M.; Foti, G.; Marcora, B.; Gili, M.; Giacomini, M.; Sparacino, M. E.; Pesenti, A.</t>
  </si>
  <si>
    <t>Pressure support ventilation in patients with acute lung injury</t>
  </si>
  <si>
    <t>1269-1275</t>
  </si>
  <si>
    <t>Objectives: To assess the success rate of pressure support ventilation (PSV) in acute lung injury patients undergoing continuous positive pressure ventilation (CPPV), to study physiologic changes after the transition from CPPV to PSV, and to investigate differences between patients who succeed and patients who fail PSV according to predetermined criteria. Design: Observational study. Setting: General intensive care unit in a teaching hospital. Subjects: We studied 48 patients having acute lung injury, as defined by a PaO2/FIO2 &lt;300 mm Hg and the presence of bilateral infiltrates on chest radiograph, and ventilated with CPPV. We included patients with PaO2 &gt;80 mm Hg, at positive end-expiratory pressure of &lt;15 cm H2O and with FIO2 up to 1.0. Interventions: After enrollment, PSV was instituted and patients were strictly monitored during the following 48 hrs. Subjects who met any of the predefined PSV failure criteria during this period were returned to CPPV (Group F). PSV was continued in the remaining patients (Group S). Measurements and Main Results: Gas exchange, respiratory mechanics, and hemodynamics measurements were collected before switching from CPPV to PSV and were repeated at 24 hrs after beginning PSV, or immediately before return to CPPV in Group F patients. The physiologic deadspace volume to tidal volume ratio (V-D/V-T) was obtained by the Enghoff's equation from the measurement of the mixed expired CO2 fraction. PSV resulted in a significant PaCO2 decrease (49.2 +/- 10.9 mm Hg to 44.4 +/- 7.2 mm Hg) and significant increases in minute volume ((V) over dot(E)) (9.0 +/- 2.3 L/min to 12.0 +/- 4.0 L/min) and arterial blood pH (7.405 +/- 0.054 to 7.435 +/- 0.064), with stable oxygenation and hemodynamics. In patients who were hypercapnic (PaCO2 &gt;50 mm Hg) during CPPV, the (V) over dot(E) increase was higher than in normocapnic patients. In the latter patients, PaCO2 and pH did not change significantly going from CPPV to PSV. A total of 38 patients (79%) were allocated to Group S and the remaining 10 patients were included in Group F. In Group S, positive end-expiratory pressure of 9.4 +/- 2.9 cm H2O (range, 3-14 cm H2O) and a PSV level of 14.9 +/- 3.8 cm H2O (range, 9-22 cm H2O) were applied. In Group F, positive end-expiratory pressure of 8.9 +/- 3.1 cm H2O (range, 5-15 cm H2O) acid a PSV level of 21.6 +/- 4.6 cm H2O (range, 16-31 cm H2O) were adopted. Compared with Group S, Group F had a longer duration of intubation (20.2 +/- 19.2 days vs. 9.2 +/- 13.5 days), a lower static compliance of the respiratory system (30.4 +/- 16.5 mL/cm H2O vs. 41.7 +/- 15.0 mL/cm H2O), and a higher V-D/V-T (0.70 +/- 0.09 vs. 0.52 +/- 0.10), but similar oxygenation and positive end-expiratory pressure, (V) over dot(E) was higher in Group F during both CPPV and PSV. Conclusions: In a relatively high proportion of the investigated patients, PSV was successful. The institution of PSV led to no major changes in oxygenation or in hemodynamics, PSV was associated with increases in (V) over dot(E), and respiratory frequency. In patients who had been hypercapnic during CPPV, PaCO2 decreased despite a compensated pH. Compared with PSV success patients, patients who failed PSV appeared to be sicker, as shown by the higher duration of respiratory support, increased ventilatory needs, and decreased respiratory system compliance, despite similar arterial oxygenation and positive end-expiratory pressure.</t>
  </si>
  <si>
    <t>Pryor, J. A.</t>
  </si>
  <si>
    <t>Physiotherapy for airway clearance in adults</t>
  </si>
  <si>
    <t>1418-1424</t>
  </si>
  <si>
    <t>Techniques for augmenting, when necessary, the normal mucociliary and cough clearance mechanisms of the lungs are not new, but, in more recent years, techniques have been developed which are effective, comfortable and can be used independent of an assistant in the majority of adolescents and adults. Postural drainage with chest clapping and chest shaking has, in most parts of the world, been replaced by the more effective techniques of the active cycle of breathing, autogenic drainage, R-C Cornet(R) Flutter(R) positive expiratory pressure mask, high-frequency chest wall oscillation and intrapulmonary percussive ventilation. Glossopharyngeal breathing is being considered again and is often a useful technique for increasing the effectiveness of cough in patients with tetraplegia or neuromuscular disorders. The evidence in support of these techniques is variable, and the literature is confusing and conflicting. There mag. or may not be significant differences among the techniques in the short or long term. Many of the regimens now include the forced expiratory manoeuvre of a "huff" and this has probably increased the effectiveness of airway clearance. If objective differences are small, individual preferences and cultural influences may be significant in increasing adherence to treatment and in the selection of an appropriate regimen or regimens for an individual patient.</t>
  </si>
  <si>
    <t>Cortiella, J.; Mlcak, R.; Herndon, D.</t>
  </si>
  <si>
    <t>High frequency percussive ventilation in pediatric patients with inhalation injury</t>
  </si>
  <si>
    <t>232-235</t>
  </si>
  <si>
    <t>The objective of this study was to present data that showed high frequency percussive ventilation (HFPV) was superior to traditional mechanical ventilation for the treatment of children with inhalation injuries. Inhalation injuries continue to be the number one cause of death of patients with thermal injuries in the United States. Therapy for this condition has consisted of conservative pulmonary toilet and mechanical ventilation. Despite improvements in the management of burn injury, patients with inhalation injury develop pneumonia and pneumothorax, leading to adult respiratory distress syndrome. Unfortunately, inhalation injury that is complicated by pneumonia has been shown to increase mortality by 60% in these patients. Cioffi has shown that prophylactic use of HFPV in adult patients with inhalation injury has been a successful method of reducing the incidence of pneumonia and mortality. The effects of HFPV on the incidence of pneumonia, peak inspiratory pressures, and arterial partial pressure of oxygen/fraction of inspired concentration of oxygen (P/F) ratios were retrospectively studied in 13 children with inhalation injuries and compared with historic controls treated with conventional mechanical ventilation. All patients were treated with our standard inhalation injury protocol and extubated when they met standard extubation criteria. Patients ranged in age from 6 to 9 years, and most had burns covering greater than 50% of their total body surface areas. No deaths occurred in either group, but the patients who were treated with HFPV had no cases of pneumonia (P &lt; .05), better P/F ratios (P &lt; .05), lower peak inspiratory pressures, and less work of breathing (P &lt; .05) as compared with our control group. On the basis of our clinical experience and data, the use of HFPV seems to be an effective treatment for the reduction of pulmonary morbidity in pediatric patients with inhalation injuries.</t>
  </si>
  <si>
    <t>Newhouse, P. A.; White, F.; Marks, J. H.; Homnick, D. N.</t>
  </si>
  <si>
    <t>The intrapulmonary percussive ventilator and flutter device compared to standard chest physiotherapy in patients with cystic fibrosis</t>
  </si>
  <si>
    <t>427-432</t>
  </si>
  <si>
    <t>Nakayama, H.; Shibuya, M.; Kaneko, N.; Yamada, M.; Suzuki, H.; Arakawa, M.; Homma, I.</t>
  </si>
  <si>
    <t>Benefit of in-phase chest wall vibration on the pulmonary hemodynamics in patients with chronic obstructive pulmonary disease</t>
  </si>
  <si>
    <t>235-240</t>
  </si>
  <si>
    <t>Objective: Chest wall vibration of contracting intercostal muscles (in- phase vibration, (IPV)) improves O&lt;inf&gt;2&lt;/inf&gt; saturation in patients with chronic obstructive pulmonary disease (COPD). The purpose of this study was to investigate the effect of IPV on the pulmonary hemodynamics in patients with COPD. Methodology: Twelve patients with COPD (FEV&lt;inf&gt;1&lt;/inf&gt;%, 43.7+/-14.4%) underwent pulmonary artery catheterization in the supine position; hemodynamic variables as well as arterial and mixed venous gas tension were measured at baseline and after 15 min of IPV with IPV continued during the measurement. Results: Mean pulmonary arterial pressure (Ppa, 21.3+/-5.0-19.1+/-4.8 mmHg and pulmonary vascular resistance (PVR, 294.6+/-196.0-228.5+/-101.7 dyne.sec.cm&lt;sup&gt;-&lt;/sup&gt; &lt;sup&gt;5&lt;/sup&gt;) decreased significantly, but there was no change in heart rate, cardiac index or systemic blood pressure. P(a)O&lt;inf&gt;2&lt;/inf&gt; increased (66.5+/-10.3-70.0+/-9.7 Torr) and P(a)CO&lt;inf&gt;2&lt;/inf&gt; decreased (46.6+/-8.9-45.0+/-10.1 Torr) significantly. Minute ventilation and tidal volume increased significantly in five out of the eight patients in whom ventilation was monitored throughout the study. Conclusion: IPV improves gas exchange and pulmonary circulation without affecting systemic circulation.</t>
  </si>
  <si>
    <t>Nakayama, H.; Shibuya, M.; Yamada, M.; Suzuki, H.; Arakawa, M.; Homma, I.</t>
  </si>
  <si>
    <t>In-phase chest wall vibration decreases dyspnea during arm elevation in chronic obstructive pulmonary disease patients</t>
  </si>
  <si>
    <t>Internal medicine (Tokyo, Japan)</t>
  </si>
  <si>
    <t>831-835</t>
  </si>
  <si>
    <t>In-phase chest wall vibration (IPV) is known to decrease dyspnea in patients with chronic obstructive pulmonary disease (COPD) at rest and during leg exercise. In the present study, the effects of IPV (100 Hz) on dyspnea and arm fatigue during upper extremity activity were studied in 9 patients with COPD (mean FEV1, 0.95 l). Dyspnea and arm fatigue (modified Borg scale) and ventilatory variables were measured during arm elevation (AE) with weights lifted straight above the head with and without IPV. Mean dyspnea during AE was 3.3 without IPV and 2.1 with IPV (p&lt;0.05), but, arm fatigue, oxygen saturation and end-tidal FCO2 were not affected by IPV. Minute ventilation during AE was significantly increased with IPV in 5 of 9 patients. The results suggest that IPV decreases dyspnea during AE.</t>
  </si>
  <si>
    <t>Langenderfer, B.</t>
  </si>
  <si>
    <t>Alternatives to percussion and postural drainage: a review of mucus clearance therapies: percussion and postural drainage, autogenic drainage, positive expiratory pressure, flutter valve, intrapulmonary percussive ventilation, and high-frequency chest compression with the ThAIRapy vest</t>
  </si>
  <si>
    <t>Journal of Cardiopulmonary Rehabilitation</t>
  </si>
  <si>
    <t>283-289</t>
  </si>
  <si>
    <t>The purpose of this article is to review published studies on the efficacy of old and new mucus clearance techniques and to develop recommendations for different groups of patients. Mucus clearance is a problem in cystic fibrosis, bronchiectasis, and many other pulmonary conditions. Percussion and postural drainage (P &amp; PD) was the traditional method of facilitating mucus clearance, but the many hazards and contraindications along with the onerous nature and resultant poor patient compliance of this procedure have led to the development of alternative therapies. Research studies with cystic fibrosis patients support the efficacy of P &amp; PD in patients who can tolerate it. However, equivalent sputum production can be accomplished with autogenic drainage, positive expiratory pressure, and Flutter valve therapy without the assistance of another caregiver, as long as the patient has the motivation, breath control, and neuromuscular function to perform these modalities. The Intrapulmonary Percussive Ventilation device and high-frequency chest compression with the ThAIRapy vest involve more elaborate and expensive equipment, yet these devices provide mucus clearance assistance to patients who lack the ability to perform the simpler techniques. Both mechanized modalities promote independence and self-care in the patient, and the effectiveness of both has been supported by the limited research published to date. Which alternative to recommend depends on the ability, motivation, preference, needs, and resources of each patient.</t>
  </si>
  <si>
    <t>Lentz, C. W.; Peterson, H. D.</t>
  </si>
  <si>
    <t>Smoke inhalation is a multilevel insult to the pulmonary system</t>
  </si>
  <si>
    <t>Current opinion in pulmonary medicine</t>
  </si>
  <si>
    <t>221-226</t>
  </si>
  <si>
    <t>Inhalation injury represents an ongoing threat to patients with thermal injury. The magnitude of the disease severity is related to the multilevel insult to the pulmonary system. Asphyxiants present in inhaled smoke can compromise oxygen delivery, resulting in cell death. Also, early changes in the microcirculation of the lung parenchyma, related to polymorphonuclear cell activation and oxygen free radical production, are responsible for early pulmonary edema. Perhaps the most significant pathologic change caused by smoke inhalation is loss of the respiratory epithelium and the formation of tracheobronchial casts. The recent application of high-frequency flow interruption ventilation and intrapulmonary percussive ventilation has made the largest impact on improved survival in patients suffering from smoke inhalation.</t>
  </si>
  <si>
    <t>Rezaiguia, S.; Jayr, C.</t>
  </si>
  <si>
    <t>Prevention of respiratory complications after abdominal surgery</t>
  </si>
  <si>
    <t>Annales Francaises D Anesthesie Et De Reanimation</t>
  </si>
  <si>
    <t>623-646</t>
  </si>
  <si>
    <t>Abdominal surgery, especially upper abdominal surgical procedures are known to adversely affect pulmonary function. Pulmonary complications are the most frequent cause of postoperative morbidity and mortality. This review article aimed to analyse the incidence and risk factors for postoperative pulmonary morbidity and their prevention. The most important means for preoperative assessment is the clinical examination; pulmonary function tests (spirometry) are not reliably predictive for postoperative pulmonary complications. Age, type of surgical procedure, smoking and nutritional state have all been identified as potential predictors for postoperative complications. However, usually there is not enough preoperative time available to obtain beneficial effects of stopping smoking and improvement of nutritional state. In patients with COPD, a preoperative multidisciplinary evaluation including the primary care physician, pulmonologist/intensivist, anesthesiologist and surgeon is required. Consensus as to preoperative physiologic state, therapeutic preparation, and postoperative management is essential. Simple spirometry and arterial blood gas analysis are indicated in patients exhibiting symptoms of obstructive airway disease. There are no values that contra-indicate an essential surgical procedure. Smoking should stop at least 8 weeks preoperatively. Preoperative therapy for elective surgery with antibiotics, beta2-agonist, or anticholinergic bronchodilator aerosols, as well as training in cough and lung expansion techniques should begin at least 24 to 48 hours preoperatively. Postoperative therapy should be continued for 3 to 5 days. Usually, anaesthesia is responsible tor early complications, whereas surgical procedures are often associated with delayed morbidity. Laparoscopic procedures are recommended, as postoperative morbidity and hospital stay seem reduced in patients without COPD. Regional anaesthesia is given as having less adverse effects on pulmonary function than general anaesthesia. However, for unknown reasons these benefits are not associated with a decrease in postoperative respiratory complications. Moreover, the quality or the type of postoperative analgesia does not influence postoperative respiratory morbidity. Postoperatively, oxygen administration increases SaO(2). but cannot abolish desaturation due to obstructive apnea. The various techniques of physiotherapy (chest physiotherapy, incentive spirometry, continuous positive airway pressure breathing) seem to be equivalent in efficacy; but intermittent positive pressure breathing has no advantages, compared with the other treatments and could even be deleterious. Chest physiotherapy and incentive spirometry are the most practical methods available for decreasing secretion contents of airways, whereas continuous positive airway pressure breathing is efficient on atelectasis. in stage II or III COPD patients, admission in a intensive therapy unit and prolonged mechanical ventilation may be required.</t>
  </si>
  <si>
    <t>Papo, M. C.; Paczan, P. R.; Fuhrman, B. P.; Steinhorn, D. M.; Hernan, L. J.; Leach, C. L.; Holm, B. A.; Fisher, J. E.; Kahn, B. A.</t>
  </si>
  <si>
    <t>Perfluorocarbon-associated gas exchange improves oxygenation, lung mechanics, and survival in a model of adult respiratory distress syndrome</t>
  </si>
  <si>
    <t>466-474</t>
  </si>
  <si>
    <t>Objective: To compare the effectiveness of perfluorocarbon-associated gas exchange to volume controlled positive pressure breathing in supporting gas exchange, lung mechanics, and survival in an acute lung injury model. Design: A prospective, randomized study. Setting: A university medical school laboratory approved for animal research. Subjects: Neonatal piglets. Interventions: Eighteen piglets were randomized to receive perfluorocarbon-associated gas exchange with perflubron (n = 10) or volume controlled continuous positive pressure breathing (n = 8) after acute lung injury was induced by oleic acid infusion (0.15 mL/kg iv). Measurements and Main Results: Arterial and venous blood gases, hemodynamics, and lung mechanics were measured every 15 mins during a 3-hr study period. All animals developed a metabolic and a respiratory acidosis during the infusion of oleic acid. Following randomization, the volume controlled positive pressure breathing group developed a profound acidosis (p &lt; .05), while pH did not change in the perfluorocarbon-associated gas exchange group. Within 15 mins of initiating perfluorocarbon-associated gas exchange, oxygenation increased from a PaO2 of 52 +/- 12 torr (6.92 +/- 1.60 kPa) to 151 +/- 93 torr (20.0 +/- 12.4 kPa) and continued to improve throughout the study (p &lt; .05). Animals that received volume controlled positive pressure breathing remained hypoxic with no appreciable change in PaO2. Although both groups developed hypercarbia during oleic acid infusion, PacO(2) steadily increased over time in the control group (p &lt; .01). Static lung compliance significantly increased postrandomization (60 mins) in the animals supported by perfluorocarbon associated gas exchange (p &lt; .05), whereas it remained unchanged over time in the volume controlled positive pressure breathing group. However, survival was significantly higher in the perfluorocarbon-associated gas exchange group with eight (80%) of ten animals surviving the entire study period. Only two (25%) of the eight animals in the volume controlled positive pressure breathing group were alive at the end of the study period (log-rank statistic, p = .013). Conclusions: Perfluorocarbon-associated gas exchange enhanced gas exchange, pulmonary mechanics, and survival in this model of acute lung injury.</t>
  </si>
  <si>
    <t>Hardy, K. A.; Anderson, B. D.</t>
  </si>
  <si>
    <t>Noninvasive clearance of airway secretions</t>
  </si>
  <si>
    <t>Respiratory care clinics of North America</t>
  </si>
  <si>
    <t>323-345</t>
  </si>
  <si>
    <t>Airway clearance techniques are indicated for specific diseases that have known clearance abnormalities (Table 2). Murray and others have commented that such techniques are required only for patients with a daily sputum production of greater than 30 mL. The authors have observed that patients with diseases known to cause clearance abnormalities can have sputum clearance with some techniques, such as positive expiratory pressure, autogenic drainage, and active cycle of breathing techniques, when PDPV has not been effective. Hasani et al has shown that use of the forced exhalatory technique in patients with nonproductive cough still resulted in movement of secretions proximally from all regions of the lung in patients with airway obstruction. It is therefore reasonable to consider airway clearance techniques for any patient who has a disease known to alter mucous clearance, including CF, dyskinetic cilia syndromes, and bronchiectasis from any cause. Patients with atelectasis from mucous plugs and hypersecretory states, such as asthma and chronic bronchitis, patients with pain secondary to surgical procedures, and patients with neuromuscular disease, weak cough, and abnormal patency of the airway may also benefit from the application of airway clearance techniques. Infants and children up to 3 years of age with airway clearance problems need to be treated with PDPV. Manual percussion with hands alone or a flexible face mask or cup and small mechanical vibrator/percussors, such as the ultrasonic devices, can be used. The intrapulmonary percussive ventilator shows growing promise in this area. The high-frequency oscillator is not supplied with vests of appropriate sizes for tiny babies and has not been studied in this group. Young patients with neuromuscular disease may require assisted ventilation and airway oscillations can be applied. CPAP alone has been shown to improve achievable flow rates that will increase air-liquid interactions for patients with these diseases or airway malacia. Use of positive pressure to maintain airway patency in these children allows cephalad clearance of secretions. Patients with segmental atelectasis, particularly related to asthma, may benefit from intrapulmonary percussive ventilator, positive expiratory pressure, or PDPV. Prevention of postoperative atelectasis is particularly well suited to positive expiratory pressure, which is not as painful as techniques using oscillations. Neurologically abnormal patients who are unable to cooperate with any active method are also treated using intrapulmonary percussive ventilator, PDPV, and suctioning, if necessary. Musculoskeletal abnormalities, muscular dystrophies, myasthenia gravis, poliomyelitis, or other similar diseases require stabilization of bellows function. Optimizing ventilation in patients with such abnormalities may require positive pressure ventilation either during sleep or continuously. Externally applied pressure, such as with the In-Exsufflator or the cyclically inflated pneumatic belt, can augment the patient's own efforts and is sometimes helpful. Normalizing the vital capacity and functional residual capacity typically helps to improve the ability to cough and clear secretions. Assisted cough devices or maneuvers are described in other papers by Bach and Hill. Not all patients who have weak muscles require nocturnal or continuous support, and may benefit from positive expiratory pressure mask treatments. Further studies are sorely needed for this population. Long-term controlled trials are urgently needed to help establish the best types of treatment for patients with CF and bronchiectasis. Such studies will become more complicated by the introduction of new treatments, such as DNase and other therapies that alter secretions, and may begin to change mucociliary or cough clearance. The selection of appropriate outcome measures is central to studying these questions, and it is unclear which are the most important. (ABSTRACT TRUNCATED)</t>
  </si>
  <si>
    <t>Birnkrant, D. J.; Pope, J. F.; Lewarski, J.; Stegmaier, J.; Besunder, J. B.</t>
  </si>
  <si>
    <t>Persistent pulmonary consolidation treated with intrapulmonary percussive ventilation: A preliminary report</t>
  </si>
  <si>
    <t>246-249</t>
  </si>
  <si>
    <t>Intrapulmonary percussive ventilation (IPV) is a novel form of chest physiotherapy delivered by a percussive pneumatic device (IPV, Percussionaire, Sand Point, ID). There are few published reports about the use of IPV for diseases other than cystic fibrosis. We report our experience with three pediatric patients and one adult patient with persistent pulmonary consolidation refractory to conventional therapies. Three of the four patients had neuromuscular disease; one patient had segmental atelectasis due to aspiration. Three of the four patients showed clinical and radiographic improvement within 48 hours of starting IPV. The fourth patient experienced brief episodes of third-degree atrioventricular block, hypoxemia, and bradycardia during two IPV treatments. IPV was safely restarted and he slowly improved. We conclude that while IPV requires further clinical evaluation, it appears to be a safe and effective therapy for selected patients. However, close observation is essential during and after IPV treatments, especially in patients who have difficulty mobilizing or expectorating sputum.</t>
  </si>
  <si>
    <t>Watt, J. W. H.; Devine, A.</t>
  </si>
  <si>
    <t>DOES DEAD SPACE VENTILATION ALWAYS ALLEVIATE HYPOCAPNIA - LONG-TERM VENTILATION WITH PLAIN TRACHEOSTOMY TUBES</t>
  </si>
  <si>
    <t>Anaesthesia</t>
  </si>
  <si>
    <t>688-691</t>
  </si>
  <si>
    <t>Long-term tracheostomy-ventilated patients have better speech with a cuffless tracheostomy tube and a large tidal volume. Moderate day time hyperventilation from a pressure-limited ventilator is necessary in these patients to avoid hypoxia during sleep due to the variable insufflation leak. This study sought to confirm whether a dead space of 3 ml.kg(-1) could help to provide normocapnic hyperventilation during waking time without causing hypercapnia and hypoxaemia during sleep. Transcutaneous blood gas studies were performed on 11 patients with high tetraplegia undergoing pressure-limited pulmonary ventilation with room air. Recordings were made for 120 min each when awake and asleep, with and without dead space. The mean derived arterial P-CO2 without the deadspace was 2.95 kPa awake and 3.21 kPa asleep, whilst the corresponding tensions with deadspace were 3.39 kPa and 3.79 kPa. These small increases associated with the deadspace, bath awake and asleep, were statistically significant. There was a statistically, though not clinically significant decrease in oxygen tension when the patients without dead space went to sleep. The fact that the carbon dioxide tension was higher during sleep when dead space was in situ indicates that, despite the insufflation leak in these patients, there is significant rebreathing back through the dead space. Amelioration of hypocapnia during waking and sleeping is achievable using a dead space extension in these patients.</t>
  </si>
  <si>
    <t>Smith, R. A.; Smith, D. B.</t>
  </si>
  <si>
    <t>DOES AIRWAY PRESSURE RELEASE VENTILATION ALTER LUNG-FUNCTION AFTER ACUTE LUNG INJURY</t>
  </si>
  <si>
    <t>805-808</t>
  </si>
  <si>
    <t>Background: During airway pressure release ventilation (APRV), tidal ventilation occurs between the increased lung volume established by the application of continuous positive airway pressure (CPAP) and the relaxation volume of the respiratory system. Concern has been expressed that release of CPAP may cause unstable alveoli to collapse and not reinflate when airway pressure is restored. Objective: To compare pulmonary mechanics and oxygenation in animals with acute lung injury during CPAP with and without APRV. Design: Experimental, subject-controlled, randomized crossover investigation. Setting: Anesthesiology research laboratory, University of South Florida College of Medicine Health Sciences Center. Subjects: Ten pigs of either sex. Interventions: Acute lung injury was induced with an intravenous infusion of oleic acid (72 mu g/kg) followed by randomly alternated 60-min trials of CPAP with and without APRV. Continuous positive airway pressure was titrated to produce an arterial oxyhemoglobin saturation of at least 95% (FIO2=0.21). Airway pressure release ventilation was arbitrarily cycled to atmospheric pressure 10 times per minute with a release time titrated to coincide with attainment of respiratory system relaxation volume. Measurements: Cardiac output, arterial and mixed venous pH, blood gas tensions, hemoglobin concentration and oxyhemoglobin saturation, central venous pressure, pulmonary and systemic artery pressures, pulmonary artery occlusion pressure, airway gas flow, airway pressure, and pleural pressure were measured. Tidal volume (VT), dynamic lung compliance, intrapulmonary venous admixture, pulmonary vascular resistance, systemic vascular resistance, oxygen delivery, oxygen consumption, and oxygen extraction ratio were calculated. Main results: Central venous infusion of oleic acid reduced PaO2 from 94 +/- 4 mm Hg to 52 +/- 9 mm Hg (mean +/- 1 SD) (p&lt;0.001) and dynamic lung compliance from 40 +/- 6 mL/cm H2O to 20 +/- 6 mL/cm H2O (p=0.002) and increased venous admixture from 13 +/- 3% to 32 +/- 7% (p&lt;0.001) in ten swine weighing 33.3 +/- 4.1 kg while they were spontaneously breathing room air. After induction of lung injury, the swine received CPAP (14.7 +/- 3.3 cm H2O) with or without APRV at 10 breaths per minute with a release time of 1.1 +/- 0.2 s. Although mean transpulmonary pressure was significantly greater during CPAP (11.7 +/- 3.3 cm H2O) vs APRV (9.4 +/- 3.8 cm H2O) (p&lt;0.001), there were no differences in hemodynamic variables. PaCO2 was decreased and pHa was increased during APRV vs CPAP(p=0.003 and p=0.005). PaO2 declined from 83 +/- 4 mm Hg to 79 +/- 4 mm Hg (p=0.004) during APRV, but arterial oxyhemoglobin saturation (96.6 +/- 1.4% vs 96.9 +/- 1.3%) did not. Intrapulmonary venous admixture (9 +/- 3% vs 11 +/- 5%) and oxygen delivery (469 +/- 67 mL/min vs 479 +/- 66 mL/min) were not altered. After treatment periods and removal of CPAP for 60 min, PaO2 and intrapulmonary venous admixture returned to baseline values. Discussion: Intrapulmonary venous admixture, arterial oxyhemoglobin saturation, and oxygen delivery were maintained by APRV at levels induced by CPAP despite the presence of unstable alveoli. Decrease in PaO2 was caused by increase in pHa and decrease in PaCO2, not by deterioration of pulmonary function. We conclude that periodic decrease of airway pressure created by APRV does not cause significant deterioration in oxygenation or lung mechanics.</t>
  </si>
  <si>
    <t>Salman, N. H.; Fuhrman, B. P.; Steinhorn, D. M.; Papo, M. C.; Hernan, L. J.; Leach, C. L.; Fischer, J. E.</t>
  </si>
  <si>
    <t>PROLONGED STUDIES OF PERFLUOROCARBON ASSOCIATED GAS-EXCHANGE AND OF THE RESUMPTION OF CONVENTIONAL MECHANICAL VENTILATION</t>
  </si>
  <si>
    <t>919-924</t>
  </si>
  <si>
    <t>Objective: To determine whether oxygenation and lung mechanics are preserved during perfluorocarbon associated gas exchange of 24 hrs duration and after evaporation of perfluorocarbon. Design: Prospective, experimental animal trials. Setting: Animal laboratory in a university setting. Subjects: Ten normal, neonatal piglets weighing 2.5 to 4.5 kg. Interventions: Ten piglets were anesthetized with fentanyl (25 mu g/kg/hr), paralyzed with metocurine iodide (0.3 mg/kg) and placed on volume regulated continuous positive pressure breathing instituted at an Flo(2) setting of 1.0, tidal volume of 15 mL/kg, respiratory rate of 25 breaths/min and positive end-expiratory pressure of 4 cm H(2)O. Perfluorocarbon associated gas exchange was initiated by intratracheal instillation of perflouorooctylbromide (30 mL/kg) followed by gas ventilation at the same settings. Evaporative losses were replaced by intratracheal instillation of 2.5 mL/kg/hr of perfluorocarbon, In one group of five piglets, evaporative losses were replaced for 24 hrs until the end of the study. In the other group of five piglets, replacement of perfluorocarbon was discontinued after 2 hrs, although gas ventilation was continued for 24 hrs. Blood gases and lung mechanics were measured in both groups. Histologic evaluation of lungs from both groups of animals was performed. Measurements and Main Results: Airway pressures and blood gases were stable throughout the 24-hr study period in both groups, Airway pressures in the evaporative group increased as evaporation of perfluorocarbon neared completion. There was no hemodynamic deterioration during the 24-hr study period. Histology showed good preservation of lung architecture in both groups. Conclusions: Perfluorocarbon associated gas exchange was safe and effective in normal piglets for a period of 24 hrs. Evaporation of perfluorocarbon and resumption of continuous positive pressure breathing was well tolerated.</t>
  </si>
  <si>
    <t>Nagai, A.; Thurlbeck, W. M.; Konno, K.</t>
  </si>
  <si>
    <t>RESPONSIVENESS AND VARIABILITY OF AIR-FLOW OBSTRUCTION IN CHRONIC OBSTRUCTIVE PULMONARY-DISEASE - CLINICOPATHOLOGICAL CORRELATIVE STUDIES</t>
  </si>
  <si>
    <t>635-639</t>
  </si>
  <si>
    <t>We have studied the relationships between pulmonary lesions and bronchodilator response and variability of FEV(1) in 41 patients enrolled in the National Institutes of Health Intermittent Positive Pressure Breathing Trial who died, came to autopsy, and provided adequate tissue to quantitate lesions. The patients had moderate to severe chronic airflow obstruction and various degrees of response to 250 mu g isoproterenol inhalation. Airway responsiveness was positively correlated with bronchial eosinophilia, bronchial inflammation, and bronchiolar fibrosis, and it was negatively correlated with bronchiolar goblet cell metaplasia and emphysema. Patients with an increase of 190 ml or more in FEV(1) after bronchodilator had less bronchial cartilage and less goblet metaplasia in bronchioles. Airway smooth muscle was not related to airway responsiveness and variability. Flow rates were adversely affected by bronchial eosinophilia for given emphysema scores. This study shows the importance of the eosinophil as part of chronic nonspecific lung disease. Lack of airway responsiveness was associated with lesions such as emphysema and goblet cell metaplasia, which by themselves cause severe chronic airflow obstruction. The better-preserved lung function in patients with increased airway responsiveness is attributed to negative correlations with emphysema and positive correlations with bronchial eosinophilia.</t>
  </si>
  <si>
    <t>Homnick, D. N.; White, F.; de Castro, C.</t>
  </si>
  <si>
    <t>Comparison of effects of an intrapulmonary percussive ventilator to standard aerosol and chest physiotherapy in treatment of cystic fibrosis</t>
  </si>
  <si>
    <t>Pediatric pulmonology</t>
  </si>
  <si>
    <t>50-55</t>
  </si>
  <si>
    <t>Impaired mucociliary clearance due to defective ion and water transport and the effects of chronic airway infections lead to stasis of secretions and progressive pulmonary damage in patients with cystic fibrosis (CF). Methods to improve removal of tenacious lung secretions in CF patients contribute to slowing the decline in respiratory function. We have evaluated an intrapulmonary percussive ventilator (IPV), which is a device designed to enhance airway clearance and preserve lung function. A previous pilot study by us had determined that the device was acceptable to patients and is safe. We undertook a 6 month parallel comparative trial of the IPV versus standard, manual chest physiotherapy in 16 CF children and adults. No significant differences in spirometric measures, numbers of hospitalizations, use of oral or IV antibiotics, or anthropometric measurements were detected between the standard aerosol/chest physiotherapy group and the IPV group over the duration of the trial. Patient acceptance, as determined by participant survey, was good. The device appeared to be safe and durable. It was concluded that the IPV is as effective as standard aerosol and chest physiotherapy in preserving lung function and anthropometric measures, and there was no difference in the use of antibiotics and hospitalizations.</t>
  </si>
  <si>
    <t>Hernan, L. J.; Fuhrman, B. P.; Papo, M. C.; Steinhorn, D. M.; Leach, C. L.; Salman, N.; Paczan, P. R.; Kahn, B.</t>
  </si>
  <si>
    <t>CARDIORESPIRATORY EFFECTS OF PERFLUOROCARBON-ASSOCIATED GAS-EXCHANGE AT REDUCED OXYGEN CONCENTRATIONS</t>
  </si>
  <si>
    <t>553-559</t>
  </si>
  <si>
    <t>Objective: To determine whether reducing FIO2 during perfluorocarbon-associated gas exchange would cause deterioration of hemodynamics, lung mechanics, or gas exchange in normal piglets. Design: A prospective, controlled animal trial. Setting: Experimental animal laboratory in a university setting. Subjects: Twelve normal, anesthetized piglets, 7 to 14 days old, and weighing 3.31 +/- 0.75 kg. Interventions: After the induction of anesthesia, tracheostomy and catheterization, piglets were stabilized. They were mechanically ventilated with a tidal volume of 15 mL/kg, inspiratory time of 25%, positive end-expiratory pressure of 4 cm H2O, and a respiratory rate of 20 to 28 breaths/min to obtain a baseline PaCO2 between 34 and 45 torr (4.7 and 6.0 kPa). Each animal was studied during continuous positive-pressure breathing, and during perfluorocarbon-associated gas exchange. They were ventilated at an FIO2 of 1.0 for 15 mins. FIO2 was randomly varied among 0.75, 0.5, and 0.3 every 15 mins, then returned to 1.0. At each FIO2, measurements of gas exchange, lung mechanics, and hemodynamics were made. After continuous positive-pressure breathing, perfluorocarbon-associated gas exchange was instituted by replacing the gaseous functional residual capacity of the lungs with perfluorooctylbromide. Animals were then ventilated and measurements were taken. Measurements and Main Results: At each FIO2, measurements of gas exchange (arterial blood gases and saturation), lung mechanics (mean airway pressure, static end-inspiratory pressure, and peak inspiratory pressure), and hemodynamics (heart rate, and mean arterial, right atrial, pulmonary artery occlusion, and pulmonary arterial pressures) were recorded. In six piglets, cardiac output was measured at each FIO2 by thermodilution. Cardiac index, indexed oxygen delivery and consumption, and indexed pulmonary vascular resistance were derived using standard formulas. Piglets were well saturated at all FIO2 settings during continuous positive-pressure breathing. However, during perfluorocarbon-associated gas exchange, arterial saturation decreased to 72% at an FIO2 of 0.3. Cardiac index and oxygen consumption were not affected by reducing FIO2 during perfluorocarbon-associated gas exchange, and were not significantly different than during continuous positive-pressure breathing. Oxygen delivery was reduced at an FIO2 of 0.3 during perfluorocarbon-associated gas exchange, but oxygen consumption remained in the now independent portion of the curve despite arterial desaturation. Pulmonary arterial pressure was higher during perfluorocarbon-associated gas exchange than during continuous positive-pressure breathing. Pulmonary arterial pressure and indexed pulmonary vascular resistance were significantly higher during perfluorocarbon-associated gas exchange at an FIO2 of 0.3 than at any other FIO2 settings. Conclusions: Piglets showed no adverse effects on lung mechanics during perfluorocarbon-associated gas exchange. Hemodynamics were well supported at all FIO2 settings, and arterial blood was fully oxygenated during perfluorocarbon-associated gas exchange at an FIO2 of greater than or equal to 0.5.</t>
  </si>
  <si>
    <t>Yam, P. C. I.; Appadurai, I. R.; Kox, W. J.</t>
  </si>
  <si>
    <t>EFFECT OF WEANING ON OXYGEN-CONSUMPTION AND CARDIOVASCULAR FUNCTION - A COMPARISON OF CONTINUOUS-FLOW AND DEMAND VALVE SYSTEMS</t>
  </si>
  <si>
    <t>391-393</t>
  </si>
  <si>
    <t>Watt, J. W. H.; Fraser, M. H.</t>
  </si>
  <si>
    <t>THE EFFECT OF INSUFFLATION LEAKS IN LONG-TERM VENTILATION - WAKING AND SLEEPING TRANSCUTANEOUS GAS TENSIONS IN VENTILATOR-DEPENDENT PATIENTS WITH AN UNCUFFED TRACHEOSTOMY TUBE</t>
  </si>
  <si>
    <t>328-330</t>
  </si>
  <si>
    <t>Nesti, F. D.; Fuhrman, B. P.; Steinhorn, D. M.; Papo, M. C.; Hernan, L. J.; Duffy, L. C.; Fisher, J. E.; Leach, C. L.; Paczan, P. R.; Burak, B. A.</t>
  </si>
  <si>
    <t>PERFLUOROCARBON-ASSOCIATED GAS-EXCHANGE IN GASTRIC ASPIRATION</t>
  </si>
  <si>
    <t>1445-1452</t>
  </si>
  <si>
    <t>Objectives: To test whether perfluorocarbon-associated gas exchange (gas ventilation of the perfluorocarbon-liquid filled lung) could support oxygenation better than conventional positive pressure breathing in a piglet model of gastric aspiration-induced adult respiratory distress syndrome (ARDS). Design: Prospective, randomized, blinded, controlled study. Setting: A critical care research laboratory in a university medical school. Subjects: Fourteen healthy piglets. Interventions: Under cx-chloralose anesthesia and metocurine iodide neuromuscular blockade, 14 piglets underwent tracheostomy; central venous, systemic and pulmonary arterial catheterizations; and volume-regulated continuous positive-pressure breathing. Homogenized gastric aspirate (1 mL/kg) titrated to pH of 1.0 was instilled into the tracheostomy tube of each subject at 0 min to induce ARDS. Hemodynamics, lung mechanics, and gas exchange were evaluated every 30 mins for 6 hrs. Seven piglets were treated at 60 mins by tracheal instillation of perflubron, a volume selected to approximate normal functional residual capacity, and were supported by perfluorocarbon-associated gas exchange without modifying ventilatory settings. Perflubron was added to the trachea every hour to replace evaporative losses. Measurements and Main Results: There was a significant difference in oxygenation over time when tested by repeated-measures analysis of variance (F test = 8.78, p &lt;.01). On further analysis, the differences were not significant from baseline to 2.5 hrs but became increasingly significant from 2.5 to 6 hrs after injury (p &lt;.05) in the inflammatory phase of gastric aspiration-induced ARDS. Histologic evidence for ARDS in the treated group 6 hrs after injury was lacking. Conclusions: In the piglet model, perfluorocarbon-associated gas exchange with perflubron facilitates oxygenation in the acute phase of gastric aspiration-induced inflammatory ARDS when compared with conventional positive-pressure breathing. Histologic and physiologic data suggest that perfluorocarbon-associated gas exchange with perflubron might prevent ARDS if instituted after aspiration in the time window before the acute inflammatory process is manifest.</t>
  </si>
  <si>
    <t>Natale, J. E.; Pfeifle, J.; Homnick, D. N.</t>
  </si>
  <si>
    <t>Comparison of intrapulmonary percussive ventilation and chest physiotherapy. A pilot study in patients with cystic fibrosis</t>
  </si>
  <si>
    <t>Chest 1994 Jun;105(6):1789-1793</t>
  </si>
  <si>
    <t>STUDY OBJECTIVE: To compare the intrapulmonary percussive ventilator (IPV) to chest physiotherapy (PandPD) with respect to acute changes in (1) pulmonary function and (2) sputum physical properties in patients with cystic fibrosis (CF). DESIGN: Randomized crossover. SETTING: Community-based CF referral center. PARTICIPANTS: Nine nonhospitalized person (range, 7 to 40 years; median, 12.4 years) with moderate to excellent Shwachman scores. INTERVENTIONS: Three treatment regimens: (1) 2.5 mg albuterol delivered via IPV (internal percussive component activated); (2) 2.5 mg. albuterol delivered via IPV (internal percussive component inactivated), followed by PandPD; and (3) 2.5 mg albuterol delivered via updraft nebulizer, followed by PandPD. MEASUREMENTS AND RESULTS: Outcome measures included pulmonary function testing (PFTs) and quantitative and qualitative sputum analysis. Among the three treatment groups, there were no significant differences in the change in predicted PFTs 1 h or 4 h after treatment, nor in the volume of sputum expectorated in the first 4 or in the subsequent 20 h. Among patients receiving IPV, more serious disease was associated with greater improvement in FEF25-75 1 h after treatment, but these differences disappeared by 4 h. There were no meaningful differences in viscoelastic characteristics of sputum expectorated after each treatments. Participants reported general satisfaction with no adverse effects while using IPV. CONCLUSIONS: This initial pilot study suggests (1) stable patients with CF tolerated one treatment of IPV without adverse sequelae, and (2) IPV was as effective as standard aerosol and PandPD in improving short-term PFT results and enhancing sputum expectoration.</t>
  </si>
  <si>
    <t>Fuhrman, B. P.; Hernan, L. J.; Holm, B. A.; Leach, C. L.; Papo, M. C.; Steinhorn, D. M.</t>
  </si>
  <si>
    <t>PERFLUOROCARBON ASSOCIATED GAS-EXCHANGE (PAGE) - GAS VENTILATION OF THE PERFLUOROCARBON FILLED LUNG</t>
  </si>
  <si>
    <t>Artificial Cells Blood Substitutes and Immobilization Biotechnology</t>
  </si>
  <si>
    <t>1133-1139</t>
  </si>
  <si>
    <t>Background: Throughout most of the second half of this century, progress in respiratory life support was dominated by modernization of the mechanical ventilator. We have now entered an era in which the fundamental physiology of lung function can be manipulated to improve lung performance in hope of reducing morbidity and mortality and thereby decreasing the cast of intensive care. Main Findings: Despite its almost alien technology, perfluorocarbon tidal liquid breathing is an effective means to support respiration in normal and surfactant deficient lungs. A second, technique, perfluorocarbon associated gas exchange (PAGE), has recently been shown effective in normal lungs and in several animal models of lung disease. Both techniques appear to improve pulmonary function when pulmonary surface tension is elevated. Conclusions: PAGE improves lung function and poses opportunities to reduce pulmonary morbidity and diminish the cost of intensive care. The availability of bottled oxygen, and the development of positive pressure breathing devices revolutionized pulmonary medicine and ushered in the modern era of intensive care.</t>
  </si>
  <si>
    <t>Mammel, M. C.; Ophoven, J. P.; Lewallen, P. K.; Gordon, M. J.; Boros, S. J.</t>
  </si>
  <si>
    <t>ACUTE AIRWAY INJURY DURING HIGH-FREQUENCY JET VENTILATION AND HIGH-FREQUENCY OSCILLATORY VENTILATION</t>
  </si>
  <si>
    <t>394-398</t>
  </si>
  <si>
    <t>Background and Methods: We compared tracheal histologic injury patterns, airway pressure (Paw) requirements, and in vivo and in vitro estimates of airway humidification in 13 adult cats with normal lungs mechanically ventilated for 16 hr. Six animals were treated with high-frequency jet ventilation at 400 breaths/min and seven animals with high-frequency oscillatory ventilation at 900 breaths/min. Results: Peak airway pressure, Paw, mean Paw, and end-expiratory pressure requirements were significantly higher for high-frequency oscillatory ventilation as compared with high-frequency jet ventilation for similar gas exchange (p &lt; .01). While in vivo estimates of airway humidification suggested progressively greater H2O delivery into the respirator circuit, and therefore the airway, with higher frequencies, the in vitro study suggested similar relative humidities of the delivered gases during both types of mechanical ventilation. Tracheal injury, measured using a semiquantitative scoring system, was scored similarly for both ventilators studied despite the higher pressure requirements seen with the high-frequency oscillator. Conclusions: In this animal model, high-frequency ventilation using either jet or oscillation techniques produced similar inflammatory tracheal damage despite differences in Paw exposure and humidity.</t>
  </si>
  <si>
    <t>Langenstein, H.</t>
  </si>
  <si>
    <t>CONTINUOUS POSITIVE PRESSURE BREATHING WITHOUT AND WITH INSPIRATORY PRESSURE SUPPORT IN ACUTE RESPIRATORY-FAILURE WHEN MEAN AIRWAY PRESSURE IS CONSTANT</t>
  </si>
  <si>
    <t>461-464</t>
  </si>
  <si>
    <t>Objective: Mean airway pressure (Paw(m)) may be a major factor for PaO2, functional residual capacity, and cardiac output in acute respiratory failure (ARF). To clarify effects of inspiratory pressure support (IPS) as a ventilatory mode in ARF, we studied patients in ARF either using IPS or continuous positive pressure breathing (CPAP) at the same level of Paw(m), measuring respiratory and circulatory parameters. Methods: After consent, 10 patients in ARF of moderate severity (PaO2: FiO2 205 +/- 108 at positive end expiratory pressure (PEEP) 8.7 +/- 3.1 cmH2O; mean +/- SD) were investigated. Measurements were on day 7.4 +/- 8.4 after onset of ARF. IPS was 13.5 +/- 3.9 cmH2O above PEEP. To result in constant Paw(m), PEEP was reduced for IPS (Paw. IPS 11.1 +/- 3.6 vs. Paw. CPAP 9.9 +/- 3.3 cmH2O, ns; PEEP IPS 8.7 +/- 3.1 vs. PEEP CPAP 10.6 +/- 4.3 cmH2O, p = 0.04). Inspired concentration of oxygen (FiO2) and the ventilator (Siemens 900 C) were not changed for the individual patient. Results: For IPS, tidal volume (VT) increased by +31% and respiratory frequency (RF) decreased by -19% (VT IPS 608 +/- 179 vs. VT CPAP 465 +/- 141 ml, p = 0.01; RF IPS 21.6 +/- 7.6 vs. RF CPAP 26.7 +/- 8.3 breaths per minute, p = 0.02). Also, PaCO2 showed a tendency to be lower for IPS, not reaching significance (PaCO2 IPS 44.3 +/- 5 vs. PaCO2 CPAP 47.4 +/- 4.9 mmHg, p = 0.1). All other parameters were unchanged (expiratory minute volume, PaO2, pH, intravascular pressures, cardiac index, stroke volume index (n = 6), systemic and pulmonary vascular resistances, venous admixture, deadspace (n = 3), oxygen consumption and oxygen delivery). We conclude: When Paw(m) remained constant, IPS added to CPAP improved VT and RF without improving oxygenation or deteriorating circulation in patients with ARF of moderate severity. IPS mainly supports the ability to breathe spontaneously in ARF.</t>
  </si>
  <si>
    <t>Fuhrman, B. P.; Paczan, P. R.; Defrancisis, M.</t>
  </si>
  <si>
    <t>PERFLUOROCARBON-ASSOCIATED GAS-EXCHANGE</t>
  </si>
  <si>
    <t>712-722</t>
  </si>
  <si>
    <t>Background and Methods: Liquid ventilation with oxygenated perfuorocarbon eliminates surface tension due to pulmonary air/fluid interfaces, and improves pulmonary function and gas exchange in surfactant deficiency. In liquid ventilation, perfluorocarbon is oxygenated, purged of CO2, and cycled into and out of the lungs using an investigational device. A new approach, perfluorocarbon-associated gas exchange, uses a conventional ventilator and combines features of liquid ventilation and continuous positive-pressure breathing. In 13 normal piglets, a volume of perfluorocarbon equivalent to the normal functional residual capacity (30 mL/kg) was instilled into the trachea, left in situ, and volume-regulated gas ventilation (FIO2 1.0) was resumed. For 1 hr, perfluorocarbon was continuously bubble-oxygenated within the lungs, where it directly participated in gas exchange. Results: PaO2 and PaCO2 averaged 401 +/- 51 and 40 +/- 4 torr (53.6 +/- 6.8 and 5.3 +/- 0.5 kPa), respectively. Peak airway pressure during perfluorocarbon-associated gas exchange (22 +/- 2 cm H2O at 1 hr) and during continuous, positive-pressure breathing (23 +/- 4 cm H2O) were nearly identical. Venous oxygen saturation and pH were normal (73 +/- 8% and 7.43 +/- 0.05, respectively, at 1 hr). Conclusions: Perfluorocarbon-associated gas exchange was uniformly well tolerated, and its efficiency approached that of continuous positive-pressure breathing. Applications of perfluorocarbon technology to lung disease may not be limited by existing instrumentation.</t>
  </si>
  <si>
    <t>Bone, R. C.; Eubanks, D. H.</t>
  </si>
  <si>
    <t>THE BASIS AND BASICS OF MECHANICAL VENTILATION</t>
  </si>
  <si>
    <t>Dm Disease-a-Month</t>
  </si>
  <si>
    <t>327-406</t>
  </si>
  <si>
    <t>The development of mechanical ventilators and the procedures for their application began with the simple foot pump developed by Fell O'Dwyer in 1888. Ventilators have progressed through three generations, beginning with intermittent positive pressure breathing units such as the Bird and Bennett device in the 1960s. These were followed by second-generation units-represented by the Bennett MA-2 ventilator-in the 1970s, and the third-generation microprocessor-controlled units of today. During this evolutionary process clinicians recognized Types I and II respiratory failure as being indicators for mechanical ventilatory support. More recently investigators have expanded, clarified, and clinically applied the physiology of the work of breathing (described by Julius Comroe and other pioneers) to muscle fatigue, requiring ventilatory support. A ventilator classification system can help the clinician understand how ventilators function and under what conditions they may fail to operate as desired. Pressure-support ventilation is an example of how industry has responded to a clinical need-that is, to unload the work of breathing. All positive pressure ventilators generate tidal volumes by using power sources such as medical gas cylinders, air compressors, electrically dirven turbines, or piston driven motors. Positive end-expiratory pressures, synchronized intermittent mandatory ventilation, pressure support ventilation, pressure release ventilation, and mandatory minute ventilation, are examples of the special functions available on modern ventilators. Modern third-generation ventilators use microprocessors to control operational functions and monitors. Because these units have incorporated the experience learned from earlier ventilators, it is imperative that clinicians understand basic ventilator operation and application in order to most effectively prescribe and assess their use.</t>
  </si>
  <si>
    <t>Pfenninger, J.; Minder, C.</t>
  </si>
  <si>
    <t>Pressure-volume curves, static compliances and gas exchange in hyaline membrane disease during conventional mechanical and high-frequency ventilation</t>
  </si>
  <si>
    <t>364-372</t>
  </si>
  <si>
    <t>Eight premature infants with hyaline membrane disease needing artificial ventilation were studied at a mean age of 26.5 h. After a preparative phase they were randomly assigned either first to conventional mechanical ventilation (CMV; delivered by a Siemens Servo 900 C), followed by high-frequency ventilation (HFV; delivered by Percussionaire VDR 1 at 10 Hz) or vice versa, each period lasting 4 h. At the end of each period, arterial blood gases, lung volumes and alveolar pressures (Palv) during CMV or HFV and pressure-volume (P-V) curves of the total respiratory system were determined. Expiratory volumes were measured spirometrically, Palv by the clamping method, and the P-V curve was constructed by the syringe method. Single point static compliance at end-inspiration was higher during HFV (0.40+/-0.10 vs. 0.32+/-0.08 ml/cmH&lt;inf&gt;2&lt;/inf&gt;O.kg&lt;sup&gt;-1&lt;/sup&gt;; p=0.02), whereas at end-expiration no difference was noted. Two points static compliances were also better during HFV than during CMV (0.32+/-0.08 vs. 0.24+/-0.06 ml/cmH&lt;inf&gt;2&lt;/inf&gt;O.kg&lt;sup&gt;-1&lt;/sup&gt;; p=0.01). Static compliances derived from the steepest part of the inflation limb of the P-V curve were 0.55+/-0.12 after CMV and 0.50+/-0.12 ml/cmH&lt;inf&gt;2&lt;/inf&gt;O.kg&lt;sup&gt;-1&lt;/sup&gt; after HFV (n.s.). Compared to CMV, HFV resulted in similar oxygenation and CO&lt;inf&gt;2&lt;/inf&gt;-elimination at equal mean lung volumes, but at significantly lower mean Palv. It is concluded that recruitment of lung volume is achieved with less static recoil pressure by HFV. These findings are explained by differences in inspiration allowing more time for volume recruitment during HFV.</t>
  </si>
  <si>
    <t>Ali, J.; Serrette, C.; Wood, L. D. H.; Anthonisen, N. R.</t>
  </si>
  <si>
    <t>EFFECT OF POSTOPERATIVE INTERMITTENT POSITIVE PRESSURE BREATHING ON LUNG-FUNCTION</t>
  </si>
  <si>
    <t>192-196</t>
  </si>
  <si>
    <t>Lareau, S.</t>
  </si>
  <si>
    <t>EFFECT OF POSITIVE PRESSURE BREATHING ON ARTERIAL OXYGEN-TENSION IN PATIENTS WITH CHRONIC OBSTRUCTIVE PULMONARY-DISEASE RECEIVING OXYGEN-THERAPY</t>
  </si>
  <si>
    <t>American Review of Respiratory Disease</t>
  </si>
  <si>
    <t>891-892</t>
  </si>
  <si>
    <t>S1</t>
  </si>
  <si>
    <t>S2</t>
  </si>
  <si>
    <t>S3</t>
  </si>
  <si>
    <t>S4</t>
  </si>
  <si>
    <t>S5</t>
  </si>
  <si>
    <t>S6</t>
  </si>
  <si>
    <t>S7</t>
  </si>
  <si>
    <t>S8</t>
  </si>
  <si>
    <t>S9</t>
  </si>
  <si>
    <t>S10</t>
  </si>
  <si>
    <t>S11</t>
  </si>
  <si>
    <t>S12</t>
  </si>
  <si>
    <t>S13</t>
  </si>
  <si>
    <t>S14</t>
  </si>
  <si>
    <t>S15</t>
  </si>
  <si>
    <t>S16</t>
  </si>
  <si>
    <t>S17</t>
  </si>
  <si>
    <t>S18</t>
  </si>
  <si>
    <t>S19</t>
  </si>
  <si>
    <t>S20</t>
  </si>
  <si>
    <t>S21</t>
  </si>
  <si>
    <t>S22</t>
  </si>
  <si>
    <t>S23</t>
  </si>
  <si>
    <t>S24</t>
  </si>
  <si>
    <t>S25</t>
  </si>
  <si>
    <t>S26</t>
  </si>
  <si>
    <t>S27</t>
  </si>
  <si>
    <t>S28</t>
  </si>
  <si>
    <t>S29</t>
  </si>
  <si>
    <t>S30</t>
  </si>
  <si>
    <t>S31</t>
  </si>
  <si>
    <t>S32</t>
  </si>
  <si>
    <t>S33</t>
  </si>
  <si>
    <t>S35</t>
  </si>
  <si>
    <t>S36</t>
  </si>
  <si>
    <t>S37</t>
  </si>
  <si>
    <t>S38</t>
  </si>
  <si>
    <t>S40</t>
  </si>
  <si>
    <t>S41</t>
  </si>
  <si>
    <t>S42</t>
  </si>
  <si>
    <t>S43</t>
  </si>
  <si>
    <t>S45</t>
  </si>
  <si>
    <t>S46</t>
  </si>
  <si>
    <t>S47</t>
  </si>
  <si>
    <t>S48</t>
  </si>
  <si>
    <t>S49</t>
  </si>
  <si>
    <t>S50</t>
  </si>
  <si>
    <t>S51</t>
  </si>
  <si>
    <t>S52</t>
  </si>
  <si>
    <t>S53</t>
  </si>
  <si>
    <t>S54</t>
  </si>
  <si>
    <t>S55</t>
  </si>
  <si>
    <t>S56</t>
  </si>
  <si>
    <t>S57</t>
  </si>
  <si>
    <t>S58</t>
  </si>
  <si>
    <t>S59</t>
  </si>
  <si>
    <t>S60</t>
  </si>
  <si>
    <t>S61</t>
  </si>
  <si>
    <t>S62</t>
  </si>
  <si>
    <t>S63</t>
  </si>
  <si>
    <t>S64</t>
  </si>
  <si>
    <t>S65</t>
  </si>
  <si>
    <t>S66</t>
  </si>
  <si>
    <t>S67</t>
  </si>
  <si>
    <t>S68</t>
  </si>
  <si>
    <t>S69</t>
  </si>
  <si>
    <t>S70</t>
  </si>
  <si>
    <t>S71</t>
  </si>
  <si>
    <t>S72</t>
  </si>
  <si>
    <t>S73</t>
  </si>
  <si>
    <t>S74</t>
  </si>
  <si>
    <t>S75</t>
  </si>
  <si>
    <t>S76</t>
  </si>
  <si>
    <t>S77</t>
  </si>
  <si>
    <t>S78</t>
  </si>
  <si>
    <t>S79</t>
  </si>
  <si>
    <t>S80</t>
  </si>
  <si>
    <t>S81</t>
  </si>
  <si>
    <t>S82</t>
  </si>
  <si>
    <t>S83</t>
  </si>
  <si>
    <t>S84</t>
  </si>
  <si>
    <t>S85</t>
  </si>
  <si>
    <t>S86</t>
  </si>
  <si>
    <t>S87</t>
  </si>
  <si>
    <t>S88</t>
  </si>
  <si>
    <t>S89</t>
  </si>
  <si>
    <t>S90</t>
  </si>
  <si>
    <t>S91</t>
  </si>
  <si>
    <t>S92</t>
  </si>
  <si>
    <t>S93</t>
  </si>
  <si>
    <t>S94</t>
  </si>
  <si>
    <t>S95</t>
  </si>
  <si>
    <t>S96</t>
  </si>
  <si>
    <t>S97</t>
  </si>
  <si>
    <t>S98</t>
  </si>
  <si>
    <t>S99</t>
  </si>
  <si>
    <t>S100</t>
  </si>
  <si>
    <t>S101</t>
  </si>
  <si>
    <t>S102</t>
  </si>
  <si>
    <t>S103</t>
  </si>
  <si>
    <t>S104</t>
  </si>
  <si>
    <t>S105</t>
  </si>
  <si>
    <t>S106</t>
  </si>
  <si>
    <t>S107</t>
  </si>
  <si>
    <t>S108</t>
  </si>
  <si>
    <t>S109</t>
  </si>
  <si>
    <t>S110</t>
  </si>
  <si>
    <t>S111</t>
  </si>
  <si>
    <t>S112</t>
  </si>
  <si>
    <t>S113</t>
  </si>
  <si>
    <t>S114</t>
  </si>
  <si>
    <t>S115</t>
  </si>
  <si>
    <t>S116</t>
  </si>
  <si>
    <t>S117</t>
  </si>
  <si>
    <t>S118</t>
  </si>
  <si>
    <t>S119</t>
  </si>
  <si>
    <t>S120</t>
  </si>
  <si>
    <t>S121</t>
  </si>
  <si>
    <t>S122</t>
  </si>
  <si>
    <t>S123</t>
  </si>
  <si>
    <t>S124</t>
  </si>
  <si>
    <t>S125</t>
  </si>
  <si>
    <t>S126</t>
  </si>
  <si>
    <t>S127</t>
  </si>
  <si>
    <t>S128</t>
  </si>
  <si>
    <t>S129</t>
  </si>
  <si>
    <t>S130</t>
  </si>
  <si>
    <t>S131</t>
  </si>
  <si>
    <t>S132</t>
  </si>
  <si>
    <t>S133</t>
  </si>
  <si>
    <t>S134</t>
  </si>
  <si>
    <t>S135</t>
  </si>
  <si>
    <t>S136</t>
  </si>
  <si>
    <t>S137</t>
  </si>
  <si>
    <t>S138</t>
  </si>
  <si>
    <t>S139</t>
  </si>
  <si>
    <t>S140</t>
  </si>
  <si>
    <t>S141</t>
  </si>
  <si>
    <t>S142</t>
  </si>
  <si>
    <t>S143</t>
  </si>
  <si>
    <t>S144</t>
  </si>
  <si>
    <t>S145</t>
  </si>
  <si>
    <t>S146</t>
  </si>
  <si>
    <t>S147</t>
  </si>
  <si>
    <t>S148</t>
  </si>
  <si>
    <t>S149</t>
  </si>
  <si>
    <t>S150</t>
  </si>
  <si>
    <t>S151</t>
  </si>
  <si>
    <t>S152</t>
  </si>
  <si>
    <t>S153</t>
  </si>
  <si>
    <t>S154</t>
  </si>
  <si>
    <t>S155</t>
  </si>
  <si>
    <t>S156</t>
  </si>
  <si>
    <t>S157</t>
  </si>
  <si>
    <t>S158</t>
  </si>
  <si>
    <t>S159</t>
  </si>
  <si>
    <t>S160</t>
  </si>
  <si>
    <t>S161</t>
  </si>
  <si>
    <t>S162</t>
  </si>
  <si>
    <t>S163</t>
  </si>
  <si>
    <t>S164</t>
  </si>
  <si>
    <t>S165</t>
  </si>
  <si>
    <t>S166</t>
  </si>
  <si>
    <t>S167</t>
  </si>
  <si>
    <t>S168</t>
  </si>
  <si>
    <t>S169</t>
  </si>
  <si>
    <t>S170</t>
  </si>
  <si>
    <t>S171</t>
  </si>
  <si>
    <t>S172</t>
  </si>
  <si>
    <t>S173</t>
  </si>
  <si>
    <t>S174</t>
  </si>
  <si>
    <t>S175</t>
  </si>
  <si>
    <t>S176</t>
  </si>
  <si>
    <t>S177</t>
  </si>
  <si>
    <t>S178</t>
  </si>
  <si>
    <t>S179</t>
  </si>
  <si>
    <t>S180</t>
  </si>
  <si>
    <t>S181</t>
  </si>
  <si>
    <t>S182</t>
  </si>
  <si>
    <t>S183</t>
  </si>
  <si>
    <t>S184</t>
  </si>
  <si>
    <t>S185</t>
  </si>
  <si>
    <t>S186</t>
  </si>
  <si>
    <t>S187</t>
  </si>
  <si>
    <t>S188</t>
  </si>
  <si>
    <t>S189</t>
  </si>
  <si>
    <t>S190</t>
  </si>
  <si>
    <t>S191</t>
  </si>
  <si>
    <t>S192</t>
  </si>
  <si>
    <t>S193</t>
  </si>
  <si>
    <t>S194</t>
  </si>
  <si>
    <t>S195</t>
  </si>
  <si>
    <t>S196</t>
  </si>
  <si>
    <t>S197</t>
  </si>
  <si>
    <t>S198</t>
  </si>
  <si>
    <t>S199</t>
  </si>
  <si>
    <t>S200</t>
  </si>
  <si>
    <t>S201</t>
  </si>
  <si>
    <t>S202</t>
  </si>
  <si>
    <t>S203</t>
  </si>
  <si>
    <t>S204</t>
  </si>
  <si>
    <t>S205</t>
  </si>
  <si>
    <t>S206</t>
  </si>
  <si>
    <t>S207</t>
  </si>
  <si>
    <t>S208</t>
  </si>
  <si>
    <t>S209</t>
  </si>
  <si>
    <t>S210</t>
  </si>
  <si>
    <t>S211</t>
  </si>
  <si>
    <t>S212</t>
  </si>
  <si>
    <t>S213</t>
  </si>
  <si>
    <t>S214</t>
  </si>
  <si>
    <t>S215</t>
  </si>
  <si>
    <t>S216</t>
  </si>
  <si>
    <t>S217</t>
  </si>
  <si>
    <t>S218</t>
  </si>
  <si>
    <t>S219</t>
  </si>
  <si>
    <t>S220</t>
  </si>
  <si>
    <t>S221</t>
  </si>
  <si>
    <t>S222</t>
  </si>
  <si>
    <t>S223</t>
  </si>
  <si>
    <t>S224</t>
  </si>
  <si>
    <t>S225</t>
  </si>
  <si>
    <t>study number</t>
  </si>
  <si>
    <t>author</t>
  </si>
  <si>
    <t>year</t>
  </si>
  <si>
    <t>title</t>
  </si>
  <si>
    <t>journal</t>
  </si>
  <si>
    <t>volume</t>
  </si>
  <si>
    <t>pages</t>
  </si>
  <si>
    <t>abstract</t>
  </si>
  <si>
    <t>include</t>
  </si>
  <si>
    <t>notes</t>
  </si>
  <si>
    <t>reason_for_exclusion</t>
  </si>
  <si>
    <t>additional_reason_for_exclusion</t>
  </si>
  <si>
    <t>no</t>
  </si>
  <si>
    <t>Study not conducted in ICU/HDU</t>
  </si>
  <si>
    <t>study not done in human (lab study)</t>
  </si>
  <si>
    <t>Study not involving IPV/Metaneb/percussionaire/Percussionator/impulsator/IMP2</t>
  </si>
  <si>
    <t>stuudy not conducted in ICU/HDU</t>
  </si>
  <si>
    <t>Systematic review</t>
  </si>
  <si>
    <t>yes</t>
  </si>
  <si>
    <t>Full text review</t>
  </si>
  <si>
    <t>Participant age is less than 16</t>
  </si>
  <si>
    <t>get abstract and full text</t>
  </si>
  <si>
    <t>It’s a systematic review</t>
  </si>
  <si>
    <t>for full text review</t>
  </si>
  <si>
    <t>It is a review not a trial</t>
  </si>
  <si>
    <t>it is a review not a trial</t>
  </si>
  <si>
    <t>full text review as setting is not clear in abstract</t>
  </si>
  <si>
    <t>appears to be a study in children. Get abstract then decide</t>
  </si>
  <si>
    <t>participants age less than 16</t>
  </si>
  <si>
    <t>Irrelavent study</t>
  </si>
  <si>
    <t>participant age less than 16</t>
  </si>
  <si>
    <t>systematic review</t>
  </si>
  <si>
    <t>review article</t>
  </si>
  <si>
    <t>No</t>
  </si>
  <si>
    <t>case report - review full text</t>
  </si>
  <si>
    <t>Full text to determine if study was done in HDU or ICU</t>
  </si>
  <si>
    <t>Full text and analyse age distribution, may be ask Maree</t>
  </si>
  <si>
    <t>practice guideline in paediatric population</t>
  </si>
  <si>
    <t>participans age less than 16</t>
  </si>
  <si>
    <t>irrelevant non-interventional in-vitro study</t>
  </si>
  <si>
    <t>Study not conducted in ICU HDU</t>
  </si>
  <si>
    <t xml:space="preserve">Full text review to assess age distribution </t>
  </si>
  <si>
    <t>For full text review</t>
  </si>
  <si>
    <t>case report pt age less than 16</t>
  </si>
  <si>
    <t>participant age less than 16 years</t>
  </si>
  <si>
    <t>case report- review full text</t>
  </si>
  <si>
    <t>review in pediatrics</t>
  </si>
  <si>
    <t>Study not conducted in ICU HDU, age less than 16</t>
  </si>
  <si>
    <t xml:space="preserve">Commemtary not relevant, </t>
  </si>
  <si>
    <t>maybe</t>
  </si>
  <si>
    <t>obtain full text to find out age range</t>
  </si>
  <si>
    <t>literature review</t>
  </si>
  <si>
    <t>case report in pediatrics age less than 16</t>
  </si>
  <si>
    <t>Full text review to determine if study was conducted in ICU HDU</t>
  </si>
  <si>
    <t>IPV intervention not used/pediatric subjects</t>
  </si>
  <si>
    <t>not relevant to IPV intervention</t>
  </si>
  <si>
    <t>review article/not in IPV intervention</t>
  </si>
  <si>
    <t>Invitro (Lab) study</t>
  </si>
  <si>
    <t>Case report using non IPV intervention</t>
  </si>
  <si>
    <t>Narrative review</t>
  </si>
  <si>
    <t>case report not involving IPV</t>
  </si>
  <si>
    <t>Study did not use IPV interventiion</t>
  </si>
  <si>
    <t>Case report/IPV intervention  not used</t>
  </si>
  <si>
    <t>IPV intervention not used</t>
  </si>
  <si>
    <t>Not relevant to IPV intervention</t>
  </si>
  <si>
    <t>Participants age less than 16</t>
  </si>
  <si>
    <t>Study done in home settings not using IPV intervrntion</t>
  </si>
  <si>
    <t>Did not use IPV intervention</t>
  </si>
  <si>
    <t>review paper</t>
  </si>
  <si>
    <t>Guideline</t>
  </si>
  <si>
    <t>Study did not use IPV intervention</t>
  </si>
  <si>
    <t>Animal study</t>
  </si>
  <si>
    <t>Review article not involving IPV</t>
  </si>
  <si>
    <t>Commentary</t>
  </si>
  <si>
    <t>Review</t>
  </si>
  <si>
    <t>Irrelavant non-IPV study</t>
  </si>
  <si>
    <t>In-vitro study</t>
  </si>
  <si>
    <t>Irrelavant</t>
  </si>
  <si>
    <t>Descriptive IPV study</t>
  </si>
  <si>
    <t>Literature review</t>
  </si>
  <si>
    <t>case report in pediatric patient</t>
  </si>
  <si>
    <t xml:space="preserve">irrelevant to IPV </t>
  </si>
  <si>
    <t>IPV not used as an intervention</t>
  </si>
  <si>
    <t>Clinical pathway</t>
  </si>
  <si>
    <t>Study not included IPV</t>
  </si>
  <si>
    <t>Study did not involve IPV intervention</t>
  </si>
  <si>
    <t>study did not involve IPV intervention</t>
  </si>
  <si>
    <t>participant age is less than 16. Study did not involve IPV intervention</t>
  </si>
  <si>
    <t>commentary</t>
  </si>
  <si>
    <t>study did not involve IPV intervrntion</t>
  </si>
  <si>
    <t>participants age less than 16 years. Study didn’t involve IPV</t>
  </si>
  <si>
    <t>Survey report</t>
  </si>
  <si>
    <t>Non IPV intervrntion study</t>
  </si>
  <si>
    <t>review aeticle</t>
  </si>
  <si>
    <t>study not done in IPV intervention</t>
  </si>
  <si>
    <t>participants age less than 16 years</t>
  </si>
  <si>
    <t>participant age under 16 years</t>
  </si>
  <si>
    <t>Study doesn’t include IPV intervention. Survey report</t>
  </si>
  <si>
    <t>Full text review to clarify participants age</t>
  </si>
  <si>
    <t>Study did not include Ipv intervention</t>
  </si>
  <si>
    <t>Study did not include IPV intervention</t>
  </si>
  <si>
    <t>study did not include Ipv intervention</t>
  </si>
  <si>
    <t>Study not conducted in Humans</t>
  </si>
  <si>
    <t>Obtain full text for review</t>
  </si>
  <si>
    <t>study did not include IPV interevention</t>
  </si>
  <si>
    <t>Non IPV study. Participants age less than 16 years</t>
  </si>
  <si>
    <t>Review article</t>
  </si>
  <si>
    <t>Study not conducted in humans</t>
  </si>
  <si>
    <t>obtain full text for review</t>
  </si>
  <si>
    <t>review article. Not relevant to IPV</t>
  </si>
  <si>
    <t>full text article to review</t>
  </si>
  <si>
    <t>study did not include IPV intervention</t>
  </si>
  <si>
    <t>participants age less than 16 years. Non IPV study</t>
  </si>
  <si>
    <t>IPV intervention not i</t>
  </si>
  <si>
    <t>Full text review to determine age of participants</t>
  </si>
  <si>
    <t>study did not involve Ipv intervention. Animal study</t>
  </si>
  <si>
    <t>Full text to determine participants age</t>
  </si>
  <si>
    <t>irrelavant study. Study did not involveIPV intervention</t>
  </si>
  <si>
    <t>study did not involve IPV intervention. Participants age less than 16 years</t>
  </si>
  <si>
    <t>review full text to determine if study was conducted in ICU or HDU</t>
  </si>
  <si>
    <t>Study did not involve Ipv intervention</t>
  </si>
  <si>
    <t>study did not involve IPV. Irrelevant study</t>
  </si>
  <si>
    <t>IPV study conducted in outpatient setting</t>
  </si>
  <si>
    <t>study did not involve IPV intervention.</t>
  </si>
  <si>
    <t>Study did not involve IPV intervention. Animal study</t>
  </si>
  <si>
    <t>survey paper</t>
  </si>
  <si>
    <t>study did not involve IZPV interven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2"/>
      <color theme="1"/>
      <name val="Calibri"/>
      <family val="2"/>
      <scheme val="minor"/>
    </font>
    <font>
      <b/>
      <sz val="14"/>
      <color rgb="FF00B05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5">
    <xf numFmtId="0" fontId="0" fillId="0" borderId="0" xfId="0"/>
    <xf numFmtId="0" fontId="1" fillId="0" borderId="0" xfId="0" applyFont="1"/>
    <xf numFmtId="0" fontId="1" fillId="0" borderId="0" xfId="0" applyFont="1" applyAlignment="1">
      <alignment horizontal="center"/>
    </xf>
    <xf numFmtId="0" fontId="0" fillId="0" borderId="0" xfId="0" applyAlignment="1">
      <alignment horizontal="center"/>
    </xf>
    <xf numFmtId="0" fontId="0" fillId="0" borderId="0" xfId="0" applyAlignment="1">
      <alignment wrapText="1"/>
    </xf>
    <xf numFmtId="0" fontId="0" fillId="0" borderId="0" xfId="0" applyAlignment="1">
      <alignment vertical="center"/>
    </xf>
    <xf numFmtId="0" fontId="1" fillId="0" borderId="0" xfId="0" applyFont="1" applyAlignment="1">
      <alignment horizontal="center" vertical="center"/>
    </xf>
    <xf numFmtId="0" fontId="0" fillId="0" borderId="0" xfId="0" applyAlignment="1">
      <alignment horizontal="center" vertical="center"/>
    </xf>
    <xf numFmtId="17" fontId="0" fillId="0" borderId="0" xfId="0" applyNumberFormat="1" applyAlignment="1">
      <alignment horizontal="center" vertical="center"/>
    </xf>
    <xf numFmtId="16" fontId="0" fillId="0" borderId="0" xfId="0" applyNumberFormat="1" applyAlignment="1">
      <alignment horizontal="center" vertical="center"/>
    </xf>
    <xf numFmtId="0" fontId="1" fillId="0" borderId="0" xfId="0" applyFont="1" applyAlignment="1">
      <alignment horizontal="center" wrapText="1"/>
    </xf>
    <xf numFmtId="0" fontId="1" fillId="0" borderId="0" xfId="0" applyFont="1" applyAlignment="1">
      <alignment horizontal="center" vertical="center" wrapText="1"/>
    </xf>
    <xf numFmtId="0" fontId="0" fillId="0" borderId="0" xfId="0" applyAlignment="1">
      <alignment vertical="center" wrapText="1"/>
    </xf>
    <xf numFmtId="0" fontId="0" fillId="0" borderId="0" xfId="0" applyAlignment="1">
      <alignment horizontal="center" vertical="center" wrapText="1"/>
    </xf>
    <xf numFmtId="0" fontId="0" fillId="0" borderId="0" xfId="0" applyAlignment="1">
      <alignment vertical="top" wrapText="1"/>
    </xf>
  </cellXfs>
  <cellStyles count="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226"/>
  <sheetViews>
    <sheetView tabSelected="1" showRuler="0" topLeftCell="A115" zoomScale="70" zoomScaleNormal="70" workbookViewId="0">
      <pane xSplit="1" topLeftCell="B1" activePane="topRight" state="frozen"/>
      <selection pane="topRight" activeCell="B70" sqref="B70"/>
    </sheetView>
  </sheetViews>
  <sheetFormatPr defaultColWidth="11" defaultRowHeight="15.75" x14ac:dyDescent="0.25"/>
  <cols>
    <col min="1" max="1" width="10.875" style="3" customWidth="1"/>
    <col min="2" max="2" width="22.5" style="5" bestFit="1" customWidth="1"/>
    <col min="3" max="3" width="5.5" style="7" bestFit="1" customWidth="1"/>
    <col min="4" max="4" width="37.125" style="5" customWidth="1"/>
    <col min="5" max="5" width="24.125" style="5" bestFit="1" customWidth="1"/>
    <col min="6" max="6" width="14.625" style="7" customWidth="1"/>
    <col min="7" max="7" width="14" style="7" customWidth="1"/>
    <col min="8" max="8" width="131.875" style="4" customWidth="1"/>
    <col min="9" max="9" width="21" customWidth="1"/>
    <col min="10" max="10" width="53" customWidth="1"/>
    <col min="11" max="11" width="34" customWidth="1"/>
    <col min="12" max="12" width="22.375" customWidth="1"/>
  </cols>
  <sheetData>
    <row r="1" spans="1:12" s="1" customFormat="1" ht="37.5" x14ac:dyDescent="0.3">
      <c r="A1" s="10" t="s">
        <v>1157</v>
      </c>
      <c r="B1" s="11" t="s">
        <v>1158</v>
      </c>
      <c r="C1" s="6" t="s">
        <v>1159</v>
      </c>
      <c r="D1" s="6" t="s">
        <v>1160</v>
      </c>
      <c r="E1" s="6" t="s">
        <v>1161</v>
      </c>
      <c r="F1" s="6" t="s">
        <v>1162</v>
      </c>
      <c r="G1" s="6" t="s">
        <v>1163</v>
      </c>
      <c r="H1" s="10" t="s">
        <v>1164</v>
      </c>
      <c r="I1" s="2" t="s">
        <v>1165</v>
      </c>
      <c r="J1" s="2" t="s">
        <v>1167</v>
      </c>
      <c r="K1" s="2" t="s">
        <v>1168</v>
      </c>
      <c r="L1" s="2" t="s">
        <v>1166</v>
      </c>
    </row>
    <row r="2" spans="1:12" ht="157.5" x14ac:dyDescent="0.25">
      <c r="A2" s="7" t="s">
        <v>935</v>
      </c>
      <c r="B2" s="12" t="s">
        <v>0</v>
      </c>
      <c r="C2" s="7">
        <v>2019</v>
      </c>
      <c r="D2" s="12" t="s">
        <v>1</v>
      </c>
      <c r="E2" s="12" t="s">
        <v>2</v>
      </c>
      <c r="F2" s="13">
        <v>64</v>
      </c>
      <c r="G2" s="7" t="s">
        <v>3</v>
      </c>
      <c r="H2" s="4" t="s">
        <v>4</v>
      </c>
      <c r="I2" s="7" t="s">
        <v>1169</v>
      </c>
      <c r="J2" s="12" t="s">
        <v>1170</v>
      </c>
      <c r="K2" t="s">
        <v>1171</v>
      </c>
    </row>
    <row r="3" spans="1:12" ht="141.75" x14ac:dyDescent="0.25">
      <c r="A3" s="7" t="s">
        <v>936</v>
      </c>
      <c r="B3" s="12" t="s">
        <v>5</v>
      </c>
      <c r="C3" s="7">
        <v>2019</v>
      </c>
      <c r="D3" s="12" t="s">
        <v>6</v>
      </c>
      <c r="E3" s="12" t="s">
        <v>2</v>
      </c>
      <c r="F3" s="13">
        <v>64</v>
      </c>
      <c r="G3" s="7" t="s">
        <v>7</v>
      </c>
      <c r="H3" s="4" t="s">
        <v>8</v>
      </c>
      <c r="I3" s="7" t="s">
        <v>1169</v>
      </c>
      <c r="J3" s="12" t="s">
        <v>1172</v>
      </c>
      <c r="K3" t="s">
        <v>1173</v>
      </c>
    </row>
    <row r="4" spans="1:12" ht="267.75" x14ac:dyDescent="0.25">
      <c r="A4" s="7" t="s">
        <v>937</v>
      </c>
      <c r="B4" s="12" t="s">
        <v>9</v>
      </c>
      <c r="C4" s="7">
        <v>2018</v>
      </c>
      <c r="D4" s="12" t="s">
        <v>10</v>
      </c>
      <c r="E4" s="12" t="s">
        <v>11</v>
      </c>
      <c r="F4" s="13">
        <v>197</v>
      </c>
      <c r="H4" s="4" t="s">
        <v>12</v>
      </c>
      <c r="I4" s="7" t="s">
        <v>1169</v>
      </c>
      <c r="J4" s="12" t="s">
        <v>1170</v>
      </c>
    </row>
    <row r="5" spans="1:12" ht="141.75" x14ac:dyDescent="0.25">
      <c r="A5" s="7" t="s">
        <v>938</v>
      </c>
      <c r="B5" s="12" t="s">
        <v>13</v>
      </c>
      <c r="C5" s="7">
        <v>2018</v>
      </c>
      <c r="D5" s="12" t="s">
        <v>14</v>
      </c>
      <c r="E5" s="12" t="s">
        <v>15</v>
      </c>
      <c r="F5" s="13">
        <v>27</v>
      </c>
      <c r="G5" s="7">
        <v>15</v>
      </c>
      <c r="H5" s="4" t="s">
        <v>16</v>
      </c>
      <c r="I5" s="7" t="s">
        <v>1169</v>
      </c>
      <c r="J5" s="12" t="s">
        <v>1172</v>
      </c>
    </row>
    <row r="6" spans="1:12" ht="157.5" x14ac:dyDescent="0.25">
      <c r="A6" s="7" t="s">
        <v>939</v>
      </c>
      <c r="B6" s="12" t="s">
        <v>17</v>
      </c>
      <c r="C6" s="7">
        <v>2018</v>
      </c>
      <c r="D6" s="12" t="s">
        <v>18</v>
      </c>
      <c r="E6" s="12" t="s">
        <v>2</v>
      </c>
      <c r="F6" s="13">
        <v>63</v>
      </c>
      <c r="G6" s="7" t="s">
        <v>19</v>
      </c>
      <c r="H6" s="4" t="s">
        <v>20</v>
      </c>
      <c r="I6" s="7" t="s">
        <v>1169</v>
      </c>
      <c r="J6" s="12"/>
      <c r="K6" t="s">
        <v>1174</v>
      </c>
    </row>
    <row r="7" spans="1:12" ht="267.75" x14ac:dyDescent="0.25">
      <c r="A7" s="7" t="s">
        <v>940</v>
      </c>
      <c r="B7" s="12" t="s">
        <v>21</v>
      </c>
      <c r="C7" s="7">
        <v>2018</v>
      </c>
      <c r="D7" s="12" t="s">
        <v>22</v>
      </c>
      <c r="E7" s="12" t="s">
        <v>23</v>
      </c>
      <c r="F7" s="13">
        <v>13</v>
      </c>
      <c r="G7" s="7" t="s">
        <v>24</v>
      </c>
      <c r="H7" s="4" t="s">
        <v>25</v>
      </c>
      <c r="I7" s="7" t="s">
        <v>1175</v>
      </c>
      <c r="J7" s="12"/>
      <c r="L7" t="s">
        <v>1176</v>
      </c>
    </row>
    <row r="8" spans="1:12" ht="299.25" x14ac:dyDescent="0.25">
      <c r="A8" s="7" t="s">
        <v>941</v>
      </c>
      <c r="B8" s="12" t="s">
        <v>26</v>
      </c>
      <c r="C8" s="7">
        <v>2018</v>
      </c>
      <c r="D8" s="12" t="s">
        <v>27</v>
      </c>
      <c r="E8" s="12" t="s">
        <v>11</v>
      </c>
      <c r="F8" s="13">
        <v>197</v>
      </c>
      <c r="H8" s="4" t="s">
        <v>28</v>
      </c>
      <c r="I8" s="7" t="s">
        <v>1169</v>
      </c>
      <c r="J8" s="12" t="s">
        <v>1177</v>
      </c>
    </row>
    <row r="9" spans="1:12" ht="63" x14ac:dyDescent="0.25">
      <c r="A9" s="7" t="s">
        <v>942</v>
      </c>
      <c r="B9" s="12" t="s">
        <v>29</v>
      </c>
      <c r="C9" s="7">
        <v>2018</v>
      </c>
      <c r="D9" s="12" t="s">
        <v>30</v>
      </c>
      <c r="E9" s="12" t="s">
        <v>31</v>
      </c>
      <c r="F9" s="13">
        <v>197</v>
      </c>
      <c r="G9" s="7">
        <v>2</v>
      </c>
      <c r="I9" s="7" t="s">
        <v>1175</v>
      </c>
      <c r="J9" s="12"/>
      <c r="L9" t="s">
        <v>1178</v>
      </c>
    </row>
    <row r="10" spans="1:12" ht="189" x14ac:dyDescent="0.25">
      <c r="A10" s="7" t="s">
        <v>943</v>
      </c>
      <c r="B10" s="12" t="s">
        <v>32</v>
      </c>
      <c r="C10" s="7">
        <v>2018</v>
      </c>
      <c r="D10" s="12" t="s">
        <v>33</v>
      </c>
      <c r="E10" s="12" t="s">
        <v>34</v>
      </c>
      <c r="F10" s="13">
        <v>53</v>
      </c>
      <c r="G10" s="7" t="s">
        <v>35</v>
      </c>
      <c r="H10" s="4" t="s">
        <v>36</v>
      </c>
      <c r="I10" s="7" t="s">
        <v>1169</v>
      </c>
      <c r="J10" s="12" t="s">
        <v>1177</v>
      </c>
      <c r="L10" t="s">
        <v>1179</v>
      </c>
    </row>
    <row r="11" spans="1:12" ht="236.25" x14ac:dyDescent="0.25">
      <c r="A11" s="7" t="s">
        <v>944</v>
      </c>
      <c r="B11" s="12" t="s">
        <v>37</v>
      </c>
      <c r="C11" s="7">
        <v>2018</v>
      </c>
      <c r="D11" s="12" t="s">
        <v>38</v>
      </c>
      <c r="E11" s="12" t="s">
        <v>39</v>
      </c>
      <c r="F11" s="13" t="s">
        <v>40</v>
      </c>
      <c r="G11" s="7">
        <v>14</v>
      </c>
      <c r="H11" s="4" t="s">
        <v>41</v>
      </c>
      <c r="I11" s="7" t="s">
        <v>1169</v>
      </c>
      <c r="J11" s="12" t="s">
        <v>1177</v>
      </c>
    </row>
    <row r="12" spans="1:12" ht="236.25" x14ac:dyDescent="0.25">
      <c r="A12" s="7" t="s">
        <v>945</v>
      </c>
      <c r="B12" s="12" t="s">
        <v>42</v>
      </c>
      <c r="C12" s="7">
        <v>2018</v>
      </c>
      <c r="D12" s="12" t="s">
        <v>43</v>
      </c>
      <c r="E12" s="12" t="s">
        <v>44</v>
      </c>
      <c r="F12" s="13" t="s">
        <v>45</v>
      </c>
      <c r="G12" s="7">
        <v>9</v>
      </c>
      <c r="H12" s="4" t="s">
        <v>46</v>
      </c>
      <c r="I12" s="7" t="s">
        <v>1175</v>
      </c>
      <c r="J12" s="12"/>
      <c r="K12" s="5" t="s">
        <v>1265</v>
      </c>
      <c r="L12" t="s">
        <v>1180</v>
      </c>
    </row>
    <row r="13" spans="1:12" ht="283.5" x14ac:dyDescent="0.25">
      <c r="A13" s="7" t="s">
        <v>946</v>
      </c>
      <c r="B13" s="12" t="s">
        <v>47</v>
      </c>
      <c r="C13" s="7">
        <v>2018</v>
      </c>
      <c r="D13" s="12" t="s">
        <v>48</v>
      </c>
      <c r="E13" s="12" t="s">
        <v>49</v>
      </c>
      <c r="F13" s="13" t="s">
        <v>50</v>
      </c>
      <c r="H13" s="4" t="s">
        <v>51</v>
      </c>
      <c r="I13" s="7" t="s">
        <v>1169</v>
      </c>
      <c r="J13" s="12" t="s">
        <v>1172</v>
      </c>
      <c r="K13" s="5"/>
    </row>
    <row r="14" spans="1:12" ht="94.5" x14ac:dyDescent="0.25">
      <c r="A14" s="7" t="s">
        <v>947</v>
      </c>
      <c r="B14" s="12" t="s">
        <v>52</v>
      </c>
      <c r="C14" s="7">
        <v>2018</v>
      </c>
      <c r="D14" s="12" t="s">
        <v>53</v>
      </c>
      <c r="E14" s="12" t="s">
        <v>54</v>
      </c>
      <c r="F14" s="13">
        <v>42</v>
      </c>
      <c r="G14" s="7" t="s">
        <v>55</v>
      </c>
      <c r="H14" s="4" t="s">
        <v>56</v>
      </c>
      <c r="I14" s="7" t="s">
        <v>1169</v>
      </c>
      <c r="J14" s="12"/>
      <c r="K14" s="5" t="s">
        <v>1181</v>
      </c>
    </row>
    <row r="15" spans="1:12" ht="157.5" x14ac:dyDescent="0.25">
      <c r="A15" s="7" t="s">
        <v>948</v>
      </c>
      <c r="B15" s="12" t="s">
        <v>57</v>
      </c>
      <c r="C15" s="7">
        <v>2018</v>
      </c>
      <c r="D15" s="12" t="s">
        <v>58</v>
      </c>
      <c r="E15" s="12" t="s">
        <v>59</v>
      </c>
      <c r="F15" s="13">
        <v>37</v>
      </c>
      <c r="G15" s="7" t="s">
        <v>60</v>
      </c>
      <c r="H15" s="4" t="s">
        <v>61</v>
      </c>
      <c r="I15" s="7" t="s">
        <v>1206</v>
      </c>
      <c r="J15" s="12"/>
      <c r="K15" s="5" t="s">
        <v>1260</v>
      </c>
    </row>
    <row r="16" spans="1:12" ht="283.5" x14ac:dyDescent="0.25">
      <c r="A16" s="7" t="s">
        <v>949</v>
      </c>
      <c r="B16" s="12" t="s">
        <v>62</v>
      </c>
      <c r="C16" s="7">
        <v>2018</v>
      </c>
      <c r="D16" s="12" t="s">
        <v>63</v>
      </c>
      <c r="E16" s="12" t="s">
        <v>11</v>
      </c>
      <c r="F16" s="13">
        <v>197</v>
      </c>
      <c r="H16" s="4" t="s">
        <v>64</v>
      </c>
      <c r="I16" s="7" t="s">
        <v>1169</v>
      </c>
      <c r="J16" s="12" t="s">
        <v>1177</v>
      </c>
    </row>
    <row r="17" spans="1:12" ht="283.5" x14ac:dyDescent="0.25">
      <c r="A17" s="7" t="s">
        <v>950</v>
      </c>
      <c r="B17" s="12" t="s">
        <v>65</v>
      </c>
      <c r="C17" s="7">
        <v>2018</v>
      </c>
      <c r="D17" s="12" t="s">
        <v>66</v>
      </c>
      <c r="E17" s="12" t="s">
        <v>11</v>
      </c>
      <c r="F17" s="13">
        <v>197</v>
      </c>
      <c r="H17" s="4" t="s">
        <v>67</v>
      </c>
      <c r="I17" s="7" t="s">
        <v>1169</v>
      </c>
      <c r="J17" s="12"/>
    </row>
    <row r="18" spans="1:12" ht="204.75" x14ac:dyDescent="0.25">
      <c r="A18" s="7" t="s">
        <v>951</v>
      </c>
      <c r="B18" s="12" t="s">
        <v>68</v>
      </c>
      <c r="C18" s="7">
        <v>2018</v>
      </c>
      <c r="D18" s="12" t="s">
        <v>69</v>
      </c>
      <c r="E18" s="12" t="s">
        <v>70</v>
      </c>
      <c r="F18" s="13">
        <v>136</v>
      </c>
      <c r="G18" s="7" t="s">
        <v>71</v>
      </c>
      <c r="H18" s="4" t="s">
        <v>72</v>
      </c>
      <c r="I18" s="7" t="s">
        <v>1169</v>
      </c>
      <c r="J18" s="12"/>
      <c r="K18" t="s">
        <v>1181</v>
      </c>
    </row>
    <row r="19" spans="1:12" ht="173.25" x14ac:dyDescent="0.25">
      <c r="A19" s="7" t="s">
        <v>952</v>
      </c>
      <c r="B19" s="12" t="s">
        <v>73</v>
      </c>
      <c r="C19" s="7">
        <v>2018</v>
      </c>
      <c r="D19" s="12" t="s">
        <v>74</v>
      </c>
      <c r="E19" s="12" t="s">
        <v>75</v>
      </c>
      <c r="F19" s="13">
        <v>35</v>
      </c>
      <c r="G19" s="7" t="s">
        <v>76</v>
      </c>
      <c r="H19" s="4" t="s">
        <v>77</v>
      </c>
      <c r="I19" s="7" t="s">
        <v>1169</v>
      </c>
      <c r="J19" s="12"/>
      <c r="K19" t="s">
        <v>1182</v>
      </c>
    </row>
    <row r="20" spans="1:12" ht="330.75" x14ac:dyDescent="0.25">
      <c r="A20" s="7" t="s">
        <v>953</v>
      </c>
      <c r="B20" s="12" t="s">
        <v>78</v>
      </c>
      <c r="C20" s="7">
        <v>2018</v>
      </c>
      <c r="D20" s="12" t="s">
        <v>79</v>
      </c>
      <c r="E20" s="12" t="s">
        <v>34</v>
      </c>
      <c r="F20" s="13" t="s">
        <v>80</v>
      </c>
      <c r="G20" s="7">
        <v>338</v>
      </c>
      <c r="H20" s="4" t="s">
        <v>81</v>
      </c>
      <c r="I20" s="7" t="s">
        <v>1175</v>
      </c>
      <c r="J20" s="12"/>
      <c r="K20" s="4" t="s">
        <v>1183</v>
      </c>
      <c r="L20" s="4"/>
    </row>
    <row r="21" spans="1:12" ht="78.75" x14ac:dyDescent="0.25">
      <c r="A21" s="7" t="s">
        <v>954</v>
      </c>
      <c r="B21" s="12" t="s">
        <v>82</v>
      </c>
      <c r="C21" s="7">
        <v>2018</v>
      </c>
      <c r="D21" s="12" t="s">
        <v>83</v>
      </c>
      <c r="E21" s="12" t="s">
        <v>31</v>
      </c>
      <c r="F21" s="13">
        <v>197</v>
      </c>
      <c r="G21" s="7">
        <v>2</v>
      </c>
      <c r="I21" s="7" t="s">
        <v>1206</v>
      </c>
      <c r="J21" s="12"/>
      <c r="K21" s="5" t="s">
        <v>1265</v>
      </c>
    </row>
    <row r="22" spans="1:12" ht="204.75" x14ac:dyDescent="0.25">
      <c r="A22" s="7" t="s">
        <v>955</v>
      </c>
      <c r="B22" s="12" t="s">
        <v>84</v>
      </c>
      <c r="C22" s="7">
        <v>2018</v>
      </c>
      <c r="D22" s="12" t="s">
        <v>85</v>
      </c>
      <c r="E22" s="12" t="s">
        <v>11</v>
      </c>
      <c r="F22" s="13">
        <v>197</v>
      </c>
      <c r="H22" s="4" t="s">
        <v>86</v>
      </c>
      <c r="I22" s="7" t="s">
        <v>1169</v>
      </c>
      <c r="J22" s="12"/>
      <c r="K22" s="5" t="s">
        <v>1282</v>
      </c>
    </row>
    <row r="23" spans="1:12" ht="189" x14ac:dyDescent="0.25">
      <c r="A23" s="7" t="s">
        <v>956</v>
      </c>
      <c r="B23" s="12" t="s">
        <v>87</v>
      </c>
      <c r="C23" s="7">
        <v>2018</v>
      </c>
      <c r="D23" s="12" t="s">
        <v>88</v>
      </c>
      <c r="E23" s="12" t="s">
        <v>89</v>
      </c>
      <c r="F23" s="13" t="s">
        <v>90</v>
      </c>
      <c r="G23" s="7" t="s">
        <v>91</v>
      </c>
      <c r="H23" s="4" t="s">
        <v>92</v>
      </c>
      <c r="I23" s="7" t="s">
        <v>1206</v>
      </c>
      <c r="J23" s="12"/>
      <c r="K23" s="5"/>
    </row>
    <row r="24" spans="1:12" ht="267.75" x14ac:dyDescent="0.25">
      <c r="A24" s="7" t="s">
        <v>957</v>
      </c>
      <c r="B24" s="12" t="s">
        <v>93</v>
      </c>
      <c r="C24" s="7">
        <v>2017</v>
      </c>
      <c r="D24" s="12" t="s">
        <v>94</v>
      </c>
      <c r="E24" s="12" t="s">
        <v>95</v>
      </c>
      <c r="F24" s="13">
        <v>96</v>
      </c>
      <c r="G24" s="7">
        <v>8</v>
      </c>
      <c r="H24" s="4" t="s">
        <v>96</v>
      </c>
      <c r="I24" s="7" t="s">
        <v>1169</v>
      </c>
      <c r="J24" s="12"/>
      <c r="K24" s="5" t="s">
        <v>1283</v>
      </c>
    </row>
    <row r="25" spans="1:12" ht="63" x14ac:dyDescent="0.25">
      <c r="A25" s="7" t="s">
        <v>958</v>
      </c>
      <c r="B25" s="12" t="s">
        <v>97</v>
      </c>
      <c r="C25" s="7">
        <v>2017</v>
      </c>
      <c r="D25" s="12" t="s">
        <v>98</v>
      </c>
      <c r="E25" s="12" t="s">
        <v>99</v>
      </c>
      <c r="F25" s="13"/>
      <c r="H25" s="4" t="s">
        <v>100</v>
      </c>
      <c r="I25" s="13"/>
      <c r="J25" s="12"/>
      <c r="K25" s="12" t="s">
        <v>1184</v>
      </c>
    </row>
    <row r="26" spans="1:12" ht="126" x14ac:dyDescent="0.25">
      <c r="A26" s="7" t="s">
        <v>959</v>
      </c>
      <c r="B26" s="12" t="s">
        <v>101</v>
      </c>
      <c r="C26" s="7">
        <v>2017</v>
      </c>
      <c r="D26" s="12" t="s">
        <v>102</v>
      </c>
      <c r="E26" s="12" t="s">
        <v>34</v>
      </c>
      <c r="F26" s="13">
        <v>52</v>
      </c>
      <c r="G26" s="7" t="s">
        <v>103</v>
      </c>
      <c r="H26" s="4" t="s">
        <v>104</v>
      </c>
      <c r="I26" s="7" t="s">
        <v>1169</v>
      </c>
      <c r="J26" s="12"/>
      <c r="K26" s="5" t="s">
        <v>1185</v>
      </c>
    </row>
    <row r="27" spans="1:12" ht="330.75" x14ac:dyDescent="0.25">
      <c r="A27" s="7" t="s">
        <v>960</v>
      </c>
      <c r="B27" s="12" t="s">
        <v>105</v>
      </c>
      <c r="C27" s="7">
        <v>2017</v>
      </c>
      <c r="D27" s="12" t="s">
        <v>106</v>
      </c>
      <c r="E27" s="12" t="s">
        <v>107</v>
      </c>
      <c r="F27" s="13" t="s">
        <v>108</v>
      </c>
      <c r="G27" s="7" t="s">
        <v>109</v>
      </c>
      <c r="H27" s="4" t="s">
        <v>110</v>
      </c>
      <c r="I27" s="7" t="s">
        <v>1169</v>
      </c>
      <c r="J27" s="12"/>
      <c r="K27" s="5" t="s">
        <v>1186</v>
      </c>
    </row>
    <row r="28" spans="1:12" ht="243" customHeight="1" x14ac:dyDescent="0.25">
      <c r="A28" s="7" t="s">
        <v>961</v>
      </c>
      <c r="B28" s="12" t="s">
        <v>111</v>
      </c>
      <c r="C28" s="7">
        <v>2017</v>
      </c>
      <c r="D28" s="12" t="s">
        <v>112</v>
      </c>
      <c r="E28" s="12" t="s">
        <v>113</v>
      </c>
      <c r="F28" s="13">
        <v>73</v>
      </c>
      <c r="G28" s="7" t="s">
        <v>114</v>
      </c>
      <c r="H28" s="4" t="s">
        <v>115</v>
      </c>
      <c r="I28" s="7" t="s">
        <v>1169</v>
      </c>
      <c r="J28" s="12"/>
      <c r="K28" s="5" t="s">
        <v>1243</v>
      </c>
    </row>
    <row r="29" spans="1:12" ht="204.75" x14ac:dyDescent="0.25">
      <c r="A29" s="7" t="s">
        <v>962</v>
      </c>
      <c r="B29" s="12" t="s">
        <v>116</v>
      </c>
      <c r="C29" s="7">
        <v>2017</v>
      </c>
      <c r="D29" s="12" t="s">
        <v>117</v>
      </c>
      <c r="E29" s="12" t="s">
        <v>118</v>
      </c>
      <c r="F29" s="13">
        <v>32</v>
      </c>
      <c r="G29" s="7" t="s">
        <v>119</v>
      </c>
      <c r="H29" s="4" t="s">
        <v>120</v>
      </c>
      <c r="I29" s="7" t="s">
        <v>1169</v>
      </c>
      <c r="J29" s="12"/>
      <c r="K29" s="5" t="s">
        <v>1174</v>
      </c>
    </row>
    <row r="30" spans="1:12" ht="126" x14ac:dyDescent="0.25">
      <c r="A30" s="7" t="s">
        <v>963</v>
      </c>
      <c r="B30" s="12" t="s">
        <v>121</v>
      </c>
      <c r="C30" s="7">
        <v>2017</v>
      </c>
      <c r="D30" s="12" t="s">
        <v>122</v>
      </c>
      <c r="E30" s="12" t="s">
        <v>2</v>
      </c>
      <c r="F30" s="13">
        <v>62</v>
      </c>
      <c r="G30" s="7" t="s">
        <v>123</v>
      </c>
      <c r="H30" s="4" t="s">
        <v>124</v>
      </c>
      <c r="I30" s="7" t="s">
        <v>1169</v>
      </c>
      <c r="J30" s="5"/>
      <c r="K30" s="5" t="s">
        <v>1187</v>
      </c>
    </row>
    <row r="31" spans="1:12" ht="409.5" x14ac:dyDescent="0.25">
      <c r="A31" s="7" t="s">
        <v>964</v>
      </c>
      <c r="B31" s="12" t="s">
        <v>125</v>
      </c>
      <c r="C31" s="7">
        <v>2017</v>
      </c>
      <c r="D31" s="12" t="s">
        <v>126</v>
      </c>
      <c r="E31" s="12" t="s">
        <v>127</v>
      </c>
      <c r="F31" s="13"/>
      <c r="G31" s="7">
        <v>135</v>
      </c>
      <c r="H31" s="4" t="s">
        <v>128</v>
      </c>
      <c r="I31" s="7" t="s">
        <v>1169</v>
      </c>
      <c r="J31" s="12"/>
      <c r="K31" s="5" t="s">
        <v>1188</v>
      </c>
    </row>
    <row r="32" spans="1:12" ht="393.75" x14ac:dyDescent="0.25">
      <c r="A32" s="7" t="s">
        <v>965</v>
      </c>
      <c r="B32" s="12" t="s">
        <v>129</v>
      </c>
      <c r="C32" s="7">
        <v>2017</v>
      </c>
      <c r="D32" s="12" t="s">
        <v>130</v>
      </c>
      <c r="E32" s="12" t="s">
        <v>34</v>
      </c>
      <c r="F32" s="13" t="s">
        <v>131</v>
      </c>
      <c r="G32" s="7" t="s">
        <v>132</v>
      </c>
      <c r="H32" s="4" t="s">
        <v>133</v>
      </c>
      <c r="I32" s="7" t="s">
        <v>1169</v>
      </c>
      <c r="J32" s="12"/>
      <c r="K32" s="5" t="s">
        <v>1189</v>
      </c>
    </row>
    <row r="33" spans="1:11" ht="409.5" x14ac:dyDescent="0.25">
      <c r="A33" s="7" t="s">
        <v>966</v>
      </c>
      <c r="B33" s="12" t="s">
        <v>134</v>
      </c>
      <c r="C33" s="7">
        <v>2017</v>
      </c>
      <c r="D33" s="12" t="s">
        <v>135</v>
      </c>
      <c r="E33" s="12" t="s">
        <v>127</v>
      </c>
      <c r="F33" s="13" t="s">
        <v>136</v>
      </c>
      <c r="H33" s="4" t="s">
        <v>137</v>
      </c>
      <c r="I33" s="7" t="s">
        <v>1169</v>
      </c>
      <c r="J33" s="12"/>
      <c r="K33" s="5" t="s">
        <v>1174</v>
      </c>
    </row>
    <row r="34" spans="1:11" ht="157.5" x14ac:dyDescent="0.25">
      <c r="A34" s="7" t="s">
        <v>967</v>
      </c>
      <c r="B34" s="12" t="s">
        <v>138</v>
      </c>
      <c r="C34" s="7">
        <v>2017</v>
      </c>
      <c r="D34" s="12" t="s">
        <v>139</v>
      </c>
      <c r="E34" s="12" t="s">
        <v>140</v>
      </c>
      <c r="F34" s="13">
        <v>27</v>
      </c>
      <c r="G34" s="7" t="s">
        <v>141</v>
      </c>
      <c r="H34" s="4" t="s">
        <v>142</v>
      </c>
      <c r="I34" s="7" t="s">
        <v>1190</v>
      </c>
      <c r="J34" s="12"/>
      <c r="K34" s="5" t="s">
        <v>1174</v>
      </c>
    </row>
    <row r="35" spans="1:11" ht="299.25" x14ac:dyDescent="0.25">
      <c r="A35" s="7" t="s">
        <v>239</v>
      </c>
      <c r="B35" s="12" t="s">
        <v>143</v>
      </c>
      <c r="C35" s="7">
        <v>2017</v>
      </c>
      <c r="D35" s="12" t="s">
        <v>144</v>
      </c>
      <c r="E35" s="12" t="s">
        <v>11</v>
      </c>
      <c r="F35" s="13">
        <v>195</v>
      </c>
      <c r="H35" s="4" t="s">
        <v>145</v>
      </c>
      <c r="I35" s="7" t="s">
        <v>1175</v>
      </c>
      <c r="J35" s="12"/>
      <c r="K35" s="5" t="s">
        <v>1191</v>
      </c>
    </row>
    <row r="36" spans="1:11" ht="94.5" x14ac:dyDescent="0.25">
      <c r="A36" s="7" t="s">
        <v>968</v>
      </c>
      <c r="B36" s="12" t="s">
        <v>146</v>
      </c>
      <c r="C36" s="7">
        <v>2017</v>
      </c>
      <c r="D36" s="12" t="s">
        <v>147</v>
      </c>
      <c r="E36" s="12" t="s">
        <v>148</v>
      </c>
      <c r="F36" s="13">
        <v>5</v>
      </c>
      <c r="G36" s="7">
        <v>5</v>
      </c>
      <c r="H36" s="4" t="s">
        <v>149</v>
      </c>
      <c r="I36" s="7" t="s">
        <v>1169</v>
      </c>
      <c r="J36" s="5"/>
      <c r="K36" s="5" t="s">
        <v>1187</v>
      </c>
    </row>
    <row r="37" spans="1:11" ht="220.5" x14ac:dyDescent="0.25">
      <c r="A37" s="7" t="s">
        <v>969</v>
      </c>
      <c r="B37" s="12" t="s">
        <v>150</v>
      </c>
      <c r="C37" s="7">
        <v>2017</v>
      </c>
      <c r="D37" s="12" t="s">
        <v>151</v>
      </c>
      <c r="E37" s="12" t="s">
        <v>152</v>
      </c>
      <c r="F37" s="13">
        <v>22</v>
      </c>
      <c r="G37" s="7" t="s">
        <v>153</v>
      </c>
      <c r="H37" s="4" t="s">
        <v>154</v>
      </c>
      <c r="I37" s="7" t="s">
        <v>1169</v>
      </c>
      <c r="J37" s="12"/>
      <c r="K37" s="5" t="s">
        <v>1187</v>
      </c>
    </row>
    <row r="38" spans="1:11" ht="299.25" x14ac:dyDescent="0.25">
      <c r="A38" s="7" t="s">
        <v>970</v>
      </c>
      <c r="B38" s="12" t="s">
        <v>155</v>
      </c>
      <c r="C38" s="7">
        <v>2017</v>
      </c>
      <c r="D38" s="12" t="s">
        <v>156</v>
      </c>
      <c r="E38" s="12" t="s">
        <v>11</v>
      </c>
      <c r="F38" s="13">
        <v>195</v>
      </c>
      <c r="H38" s="4" t="s">
        <v>157</v>
      </c>
      <c r="I38" s="7" t="s">
        <v>1175</v>
      </c>
      <c r="J38" s="12"/>
      <c r="K38" s="5" t="s">
        <v>1243</v>
      </c>
    </row>
    <row r="39" spans="1:11" ht="173.25" x14ac:dyDescent="0.25">
      <c r="A39" s="7" t="s">
        <v>971</v>
      </c>
      <c r="B39" s="12" t="s">
        <v>158</v>
      </c>
      <c r="C39" s="7">
        <v>2017</v>
      </c>
      <c r="D39" s="12" t="s">
        <v>159</v>
      </c>
      <c r="E39" s="12" t="s">
        <v>160</v>
      </c>
      <c r="F39" s="13">
        <v>50</v>
      </c>
      <c r="H39" s="4" t="s">
        <v>161</v>
      </c>
      <c r="I39" s="7" t="s">
        <v>1175</v>
      </c>
      <c r="J39" s="12"/>
      <c r="K39" s="12" t="s">
        <v>1192</v>
      </c>
    </row>
    <row r="40" spans="1:11" ht="220.5" x14ac:dyDescent="0.25">
      <c r="A40" s="7" t="s">
        <v>273</v>
      </c>
      <c r="B40" s="12" t="s">
        <v>162</v>
      </c>
      <c r="C40" s="7">
        <v>2017</v>
      </c>
      <c r="D40" s="12" t="s">
        <v>163</v>
      </c>
      <c r="E40" s="12" t="s">
        <v>164</v>
      </c>
      <c r="F40" s="13">
        <v>129</v>
      </c>
      <c r="G40" s="7" t="s">
        <v>165</v>
      </c>
      <c r="H40" s="4" t="s">
        <v>166</v>
      </c>
      <c r="I40" s="7" t="s">
        <v>1175</v>
      </c>
      <c r="J40" s="12"/>
      <c r="K40" s="12" t="s">
        <v>1193</v>
      </c>
    </row>
    <row r="41" spans="1:11" ht="220.5" x14ac:dyDescent="0.25">
      <c r="A41" s="7" t="s">
        <v>972</v>
      </c>
      <c r="B41" s="12" t="s">
        <v>167</v>
      </c>
      <c r="C41" s="7">
        <v>2017</v>
      </c>
      <c r="D41" s="12" t="s">
        <v>168</v>
      </c>
      <c r="E41" s="12" t="s">
        <v>169</v>
      </c>
      <c r="F41" s="13">
        <v>1</v>
      </c>
      <c r="G41" s="8">
        <v>13332</v>
      </c>
      <c r="H41" s="4" t="s">
        <v>170</v>
      </c>
      <c r="I41" s="7" t="s">
        <v>1169</v>
      </c>
      <c r="J41" s="12"/>
      <c r="K41" s="12" t="s">
        <v>1194</v>
      </c>
    </row>
    <row r="42" spans="1:11" ht="173.25" x14ac:dyDescent="0.25">
      <c r="A42" s="7" t="s">
        <v>973</v>
      </c>
      <c r="B42" s="12" t="s">
        <v>171</v>
      </c>
      <c r="C42" s="7">
        <v>2016</v>
      </c>
      <c r="D42" s="12" t="s">
        <v>172</v>
      </c>
      <c r="E42" s="12" t="s">
        <v>34</v>
      </c>
      <c r="F42" s="13">
        <v>51</v>
      </c>
      <c r="G42" s="7" t="s">
        <v>173</v>
      </c>
      <c r="H42" s="4" t="s">
        <v>174</v>
      </c>
      <c r="I42" s="7" t="s">
        <v>1169</v>
      </c>
      <c r="J42" s="12"/>
      <c r="K42" s="12" t="s">
        <v>1195</v>
      </c>
    </row>
    <row r="43" spans="1:11" ht="267.75" x14ac:dyDescent="0.25">
      <c r="A43" s="7" t="s">
        <v>974</v>
      </c>
      <c r="B43" s="12" t="s">
        <v>175</v>
      </c>
      <c r="C43" s="7">
        <v>2016</v>
      </c>
      <c r="D43" s="12" t="s">
        <v>176</v>
      </c>
      <c r="E43" s="12" t="s">
        <v>177</v>
      </c>
      <c r="F43" s="13" t="s">
        <v>178</v>
      </c>
      <c r="G43" s="7" t="s">
        <v>179</v>
      </c>
      <c r="H43" s="4" t="s">
        <v>180</v>
      </c>
      <c r="I43" s="7" t="s">
        <v>1175</v>
      </c>
      <c r="J43" s="12"/>
      <c r="K43" s="12" t="s">
        <v>1176</v>
      </c>
    </row>
    <row r="44" spans="1:11" ht="94.5" x14ac:dyDescent="0.25">
      <c r="A44" s="7" t="s">
        <v>975</v>
      </c>
      <c r="B44" s="12" t="s">
        <v>181</v>
      </c>
      <c r="C44" s="7">
        <v>2016</v>
      </c>
      <c r="D44" s="12" t="s">
        <v>182</v>
      </c>
      <c r="E44" s="12" t="s">
        <v>183</v>
      </c>
      <c r="F44" s="13">
        <v>24</v>
      </c>
      <c r="G44" s="9">
        <v>43589</v>
      </c>
      <c r="H44" s="4" t="s">
        <v>184</v>
      </c>
      <c r="I44" s="7" t="s">
        <v>1175</v>
      </c>
      <c r="J44" s="12"/>
      <c r="K44" s="12" t="s">
        <v>1176</v>
      </c>
    </row>
    <row r="45" spans="1:11" ht="330.75" x14ac:dyDescent="0.25">
      <c r="A45" s="7" t="s">
        <v>411</v>
      </c>
      <c r="B45" s="12" t="s">
        <v>185</v>
      </c>
      <c r="C45" s="7">
        <v>2016</v>
      </c>
      <c r="D45" s="12" t="s">
        <v>186</v>
      </c>
      <c r="E45" s="12" t="s">
        <v>34</v>
      </c>
      <c r="F45" s="13" t="s">
        <v>187</v>
      </c>
      <c r="G45" s="7" t="s">
        <v>188</v>
      </c>
      <c r="H45" s="4" t="s">
        <v>189</v>
      </c>
      <c r="I45" s="7" t="s">
        <v>1169</v>
      </c>
      <c r="J45" s="12" t="s">
        <v>1172</v>
      </c>
      <c r="K45" s="12"/>
    </row>
    <row r="46" spans="1:11" ht="157.5" x14ac:dyDescent="0.25">
      <c r="A46" s="7" t="s">
        <v>976</v>
      </c>
      <c r="B46" s="12" t="s">
        <v>190</v>
      </c>
      <c r="C46" s="7">
        <v>2016</v>
      </c>
      <c r="D46" s="12" t="s">
        <v>191</v>
      </c>
      <c r="E46" s="12" t="s">
        <v>192</v>
      </c>
      <c r="F46" s="13">
        <v>34</v>
      </c>
      <c r="G46" s="7" t="s">
        <v>193</v>
      </c>
      <c r="H46" s="4" t="s">
        <v>194</v>
      </c>
      <c r="I46" s="7" t="s">
        <v>1169</v>
      </c>
      <c r="J46" s="12"/>
      <c r="K46" s="12" t="s">
        <v>1196</v>
      </c>
    </row>
    <row r="47" spans="1:11" ht="204.75" x14ac:dyDescent="0.25">
      <c r="A47" s="7" t="s">
        <v>977</v>
      </c>
      <c r="B47" s="12" t="s">
        <v>195</v>
      </c>
      <c r="C47" s="7">
        <v>2016</v>
      </c>
      <c r="D47" s="12" t="s">
        <v>196</v>
      </c>
      <c r="E47" s="12" t="s">
        <v>197</v>
      </c>
      <c r="F47" s="13" t="s">
        <v>198</v>
      </c>
      <c r="G47" s="7">
        <v>11</v>
      </c>
      <c r="H47" s="4" t="s">
        <v>199</v>
      </c>
      <c r="I47" s="7" t="s">
        <v>1169</v>
      </c>
      <c r="J47" s="12"/>
      <c r="K47" s="12" t="s">
        <v>1189</v>
      </c>
    </row>
    <row r="48" spans="1:11" ht="157.5" x14ac:dyDescent="0.25">
      <c r="A48" s="7" t="s">
        <v>978</v>
      </c>
      <c r="B48" s="12" t="s">
        <v>200</v>
      </c>
      <c r="C48" s="7">
        <v>2016</v>
      </c>
      <c r="D48" s="12" t="s">
        <v>201</v>
      </c>
      <c r="E48" s="12" t="s">
        <v>202</v>
      </c>
      <c r="F48" s="13">
        <v>23</v>
      </c>
      <c r="G48" s="7" t="s">
        <v>203</v>
      </c>
      <c r="H48" s="4" t="s">
        <v>204</v>
      </c>
      <c r="I48" s="7" t="s">
        <v>1169</v>
      </c>
      <c r="J48" s="12"/>
      <c r="K48" s="12" t="s">
        <v>1189</v>
      </c>
    </row>
    <row r="49" spans="1:11" ht="204.75" x14ac:dyDescent="0.25">
      <c r="A49" s="7" t="s">
        <v>979</v>
      </c>
      <c r="B49" s="12" t="s">
        <v>205</v>
      </c>
      <c r="C49" s="7">
        <v>2016</v>
      </c>
      <c r="D49" s="12" t="s">
        <v>206</v>
      </c>
      <c r="E49" s="12" t="s">
        <v>2</v>
      </c>
      <c r="F49" s="13">
        <v>61</v>
      </c>
      <c r="G49" s="7" t="s">
        <v>207</v>
      </c>
      <c r="H49" s="4" t="s">
        <v>208</v>
      </c>
      <c r="I49" s="7" t="s">
        <v>1169</v>
      </c>
      <c r="J49" s="12"/>
      <c r="K49" s="12" t="s">
        <v>1197</v>
      </c>
    </row>
    <row r="50" spans="1:11" ht="236.25" x14ac:dyDescent="0.25">
      <c r="A50" s="7" t="s">
        <v>980</v>
      </c>
      <c r="B50" s="12" t="s">
        <v>209</v>
      </c>
      <c r="C50" s="7">
        <v>2016</v>
      </c>
      <c r="D50" s="12" t="s">
        <v>210</v>
      </c>
      <c r="E50" s="12" t="s">
        <v>2</v>
      </c>
      <c r="F50" s="13">
        <v>61</v>
      </c>
      <c r="G50" s="7" t="s">
        <v>211</v>
      </c>
      <c r="H50" s="4" t="s">
        <v>212</v>
      </c>
      <c r="I50" s="7" t="s">
        <v>1175</v>
      </c>
      <c r="J50" s="12"/>
      <c r="K50" s="12" t="s">
        <v>1198</v>
      </c>
    </row>
    <row r="51" spans="1:11" ht="204.75" x14ac:dyDescent="0.25">
      <c r="A51" s="7" t="s">
        <v>981</v>
      </c>
      <c r="B51" s="12" t="s">
        <v>213</v>
      </c>
      <c r="C51" s="7">
        <v>2016</v>
      </c>
      <c r="D51" s="12" t="s">
        <v>214</v>
      </c>
      <c r="E51" s="12" t="s">
        <v>44</v>
      </c>
      <c r="F51" s="13" t="s">
        <v>215</v>
      </c>
      <c r="G51" s="7">
        <v>317</v>
      </c>
      <c r="H51" s="4" t="s">
        <v>216</v>
      </c>
      <c r="I51" s="7" t="s">
        <v>1175</v>
      </c>
      <c r="J51" s="12"/>
      <c r="K51" s="12" t="s">
        <v>1199</v>
      </c>
    </row>
    <row r="52" spans="1:11" ht="236.25" x14ac:dyDescent="0.25">
      <c r="A52" s="7" t="s">
        <v>982</v>
      </c>
      <c r="B52" s="12" t="s">
        <v>143</v>
      </c>
      <c r="C52" s="7">
        <v>2016</v>
      </c>
      <c r="D52" s="12" t="s">
        <v>217</v>
      </c>
      <c r="E52" s="12" t="s">
        <v>44</v>
      </c>
      <c r="F52" s="13" t="s">
        <v>215</v>
      </c>
      <c r="G52" s="7">
        <v>560</v>
      </c>
      <c r="H52" s="4" t="s">
        <v>218</v>
      </c>
      <c r="I52" s="7" t="s">
        <v>1169</v>
      </c>
      <c r="J52" s="12"/>
      <c r="K52" s="12" t="s">
        <v>1200</v>
      </c>
    </row>
    <row r="53" spans="1:11" ht="189" x14ac:dyDescent="0.25">
      <c r="A53" s="7" t="s">
        <v>983</v>
      </c>
      <c r="B53" s="12" t="s">
        <v>219</v>
      </c>
      <c r="C53" s="7">
        <v>2016</v>
      </c>
      <c r="D53" s="12" t="s">
        <v>220</v>
      </c>
      <c r="E53" s="12" t="s">
        <v>221</v>
      </c>
      <c r="F53" s="13">
        <v>30</v>
      </c>
      <c r="G53" s="7" t="s">
        <v>222</v>
      </c>
      <c r="H53" s="4" t="s">
        <v>223</v>
      </c>
      <c r="I53" s="7" t="s">
        <v>1169</v>
      </c>
      <c r="J53" s="12"/>
      <c r="K53" s="12" t="s">
        <v>1243</v>
      </c>
    </row>
    <row r="54" spans="1:11" ht="189" x14ac:dyDescent="0.25">
      <c r="A54" s="7" t="s">
        <v>984</v>
      </c>
      <c r="B54" s="12" t="s">
        <v>224</v>
      </c>
      <c r="C54" s="7">
        <v>2016</v>
      </c>
      <c r="D54" s="12" t="s">
        <v>225</v>
      </c>
      <c r="E54" s="12" t="s">
        <v>226</v>
      </c>
      <c r="F54" s="13">
        <v>53</v>
      </c>
      <c r="G54" s="7" t="s">
        <v>227</v>
      </c>
      <c r="H54" s="4" t="s">
        <v>228</v>
      </c>
      <c r="I54" s="7" t="s">
        <v>1169</v>
      </c>
      <c r="J54" s="12"/>
      <c r="K54" s="12" t="s">
        <v>1201</v>
      </c>
    </row>
    <row r="55" spans="1:11" ht="173.25" x14ac:dyDescent="0.25">
      <c r="A55" s="7" t="s">
        <v>985</v>
      </c>
      <c r="B55" s="12" t="s">
        <v>229</v>
      </c>
      <c r="C55" s="7">
        <v>2016</v>
      </c>
      <c r="D55" s="12" t="s">
        <v>230</v>
      </c>
      <c r="E55" s="12" t="s">
        <v>231</v>
      </c>
      <c r="F55" s="13">
        <v>48</v>
      </c>
      <c r="H55" s="4" t="s">
        <v>232</v>
      </c>
      <c r="I55" s="7" t="s">
        <v>1175</v>
      </c>
      <c r="J55" s="12"/>
      <c r="K55" s="12" t="s">
        <v>1202</v>
      </c>
    </row>
    <row r="56" spans="1:11" ht="409.5" x14ac:dyDescent="0.25">
      <c r="A56" s="7" t="s">
        <v>986</v>
      </c>
      <c r="B56" s="12" t="s">
        <v>233</v>
      </c>
      <c r="C56" s="7">
        <v>2016</v>
      </c>
      <c r="D56" s="12" t="s">
        <v>234</v>
      </c>
      <c r="E56" s="12" t="s">
        <v>34</v>
      </c>
      <c r="F56" s="13" t="s">
        <v>187</v>
      </c>
      <c r="G56" s="7" t="s">
        <v>235</v>
      </c>
      <c r="H56" s="4" t="s">
        <v>236</v>
      </c>
      <c r="I56" s="7" t="s">
        <v>1169</v>
      </c>
      <c r="J56" s="12"/>
      <c r="K56" s="12" t="s">
        <v>1203</v>
      </c>
    </row>
    <row r="57" spans="1:11" ht="173.25" x14ac:dyDescent="0.25">
      <c r="A57" s="7" t="s">
        <v>987</v>
      </c>
      <c r="B57" s="12" t="s">
        <v>233</v>
      </c>
      <c r="C57" s="7">
        <v>2016</v>
      </c>
      <c r="D57" s="12" t="s">
        <v>237</v>
      </c>
      <c r="E57" s="12" t="s">
        <v>89</v>
      </c>
      <c r="F57" s="13" t="s">
        <v>238</v>
      </c>
      <c r="G57" s="7" t="s">
        <v>239</v>
      </c>
      <c r="H57" s="4" t="s">
        <v>240</v>
      </c>
      <c r="I57" s="7" t="s">
        <v>1169</v>
      </c>
      <c r="J57" s="12"/>
      <c r="K57" s="12" t="s">
        <v>1205</v>
      </c>
    </row>
    <row r="58" spans="1:11" ht="252" x14ac:dyDescent="0.25">
      <c r="A58" s="7" t="s">
        <v>988</v>
      </c>
      <c r="B58" s="12" t="s">
        <v>241</v>
      </c>
      <c r="C58" s="7">
        <v>2016</v>
      </c>
      <c r="D58" s="12" t="s">
        <v>242</v>
      </c>
      <c r="E58" s="12" t="s">
        <v>2</v>
      </c>
      <c r="F58" s="13">
        <v>61</v>
      </c>
      <c r="G58" s="7" t="s">
        <v>243</v>
      </c>
      <c r="H58" s="4" t="s">
        <v>244</v>
      </c>
      <c r="I58" s="7" t="s">
        <v>1169</v>
      </c>
      <c r="J58" s="12"/>
      <c r="K58" s="12" t="s">
        <v>1204</v>
      </c>
    </row>
    <row r="59" spans="1:11" ht="63" x14ac:dyDescent="0.25">
      <c r="A59" s="7" t="s">
        <v>989</v>
      </c>
      <c r="B59" s="12" t="s">
        <v>162</v>
      </c>
      <c r="C59" s="7">
        <v>2016</v>
      </c>
      <c r="D59" s="12" t="s">
        <v>245</v>
      </c>
      <c r="E59" s="12" t="s">
        <v>177</v>
      </c>
      <c r="F59" s="13">
        <v>150</v>
      </c>
      <c r="G59" s="7" t="s">
        <v>246</v>
      </c>
      <c r="I59" s="7" t="s">
        <v>1206</v>
      </c>
      <c r="J59" s="12"/>
      <c r="K59" s="12" t="s">
        <v>1207</v>
      </c>
    </row>
    <row r="60" spans="1:11" ht="204.75" x14ac:dyDescent="0.25">
      <c r="A60" s="7" t="s">
        <v>990</v>
      </c>
      <c r="B60" s="12" t="s">
        <v>247</v>
      </c>
      <c r="C60" s="7">
        <v>2016</v>
      </c>
      <c r="D60" s="12" t="s">
        <v>248</v>
      </c>
      <c r="E60" s="12" t="s">
        <v>75</v>
      </c>
      <c r="F60" s="13">
        <v>33</v>
      </c>
      <c r="G60" s="7" t="s">
        <v>249</v>
      </c>
      <c r="H60" s="4" t="s">
        <v>250</v>
      </c>
      <c r="I60" s="7" t="s">
        <v>1169</v>
      </c>
      <c r="J60" s="12"/>
      <c r="K60" s="12" t="s">
        <v>1208</v>
      </c>
    </row>
    <row r="61" spans="1:11" ht="409.5" x14ac:dyDescent="0.25">
      <c r="A61" s="7" t="s">
        <v>991</v>
      </c>
      <c r="B61" s="12" t="s">
        <v>251</v>
      </c>
      <c r="C61" s="7">
        <v>2015</v>
      </c>
      <c r="D61" s="12" t="s">
        <v>252</v>
      </c>
      <c r="E61" s="12" t="s">
        <v>127</v>
      </c>
      <c r="F61" s="13"/>
      <c r="G61" s="7">
        <v>46</v>
      </c>
      <c r="H61" s="4" t="s">
        <v>253</v>
      </c>
      <c r="I61" s="7" t="s">
        <v>1169</v>
      </c>
      <c r="J61" s="12"/>
      <c r="K61" s="12" t="s">
        <v>1188</v>
      </c>
    </row>
    <row r="62" spans="1:11" ht="94.5" x14ac:dyDescent="0.25">
      <c r="A62" s="7" t="s">
        <v>992</v>
      </c>
      <c r="B62" s="12" t="s">
        <v>254</v>
      </c>
      <c r="C62" s="7">
        <v>2015</v>
      </c>
      <c r="D62" s="12" t="s">
        <v>255</v>
      </c>
      <c r="E62" s="12" t="s">
        <v>34</v>
      </c>
      <c r="F62" s="13">
        <v>50</v>
      </c>
      <c r="G62" s="7" t="s">
        <v>256</v>
      </c>
      <c r="H62" s="4" t="s">
        <v>257</v>
      </c>
      <c r="I62" s="7" t="s">
        <v>1169</v>
      </c>
      <c r="J62" s="12"/>
      <c r="K62" s="12" t="s">
        <v>1209</v>
      </c>
    </row>
    <row r="63" spans="1:11" ht="157.5" x14ac:dyDescent="0.25">
      <c r="A63" s="7" t="s">
        <v>993</v>
      </c>
      <c r="B63" s="12" t="s">
        <v>258</v>
      </c>
      <c r="C63" s="7">
        <v>2015</v>
      </c>
      <c r="D63" s="12" t="s">
        <v>259</v>
      </c>
      <c r="E63" s="12" t="s">
        <v>260</v>
      </c>
      <c r="F63" s="13">
        <v>37</v>
      </c>
      <c r="G63" s="7" t="s">
        <v>261</v>
      </c>
      <c r="H63" s="4" t="s">
        <v>262</v>
      </c>
      <c r="I63" s="7" t="s">
        <v>1175</v>
      </c>
      <c r="J63" s="12"/>
      <c r="K63" s="12" t="s">
        <v>1210</v>
      </c>
    </row>
    <row r="64" spans="1:11" ht="189" x14ac:dyDescent="0.25">
      <c r="A64" s="7" t="s">
        <v>994</v>
      </c>
      <c r="B64" s="12" t="s">
        <v>263</v>
      </c>
      <c r="C64" s="7">
        <v>2015</v>
      </c>
      <c r="D64" s="12" t="s">
        <v>264</v>
      </c>
      <c r="E64" s="12" t="s">
        <v>265</v>
      </c>
      <c r="F64" s="13">
        <v>5</v>
      </c>
      <c r="G64" s="8">
        <v>44166</v>
      </c>
      <c r="H64" s="4" t="s">
        <v>266</v>
      </c>
      <c r="I64" s="7" t="s">
        <v>1169</v>
      </c>
      <c r="J64" s="12"/>
      <c r="K64" s="12" t="s">
        <v>1211</v>
      </c>
    </row>
    <row r="65" spans="1:11" ht="78.75" x14ac:dyDescent="0.25">
      <c r="A65" s="7" t="s">
        <v>995</v>
      </c>
      <c r="B65" s="12" t="s">
        <v>267</v>
      </c>
      <c r="C65" s="7">
        <v>2015</v>
      </c>
      <c r="D65" s="12" t="s">
        <v>268</v>
      </c>
      <c r="E65" s="12" t="s">
        <v>269</v>
      </c>
      <c r="F65" s="13">
        <v>25</v>
      </c>
      <c r="G65" s="7" t="s">
        <v>270</v>
      </c>
      <c r="I65" s="7" t="s">
        <v>1169</v>
      </c>
      <c r="J65" s="12"/>
      <c r="K65" s="12" t="s">
        <v>1212</v>
      </c>
    </row>
    <row r="66" spans="1:11" ht="157.5" x14ac:dyDescent="0.25">
      <c r="A66" s="7" t="s">
        <v>996</v>
      </c>
      <c r="B66" s="12" t="s">
        <v>271</v>
      </c>
      <c r="C66" s="7">
        <v>2015</v>
      </c>
      <c r="D66" s="12" t="s">
        <v>272</v>
      </c>
      <c r="E66" s="12" t="s">
        <v>89</v>
      </c>
      <c r="F66" s="13" t="s">
        <v>198</v>
      </c>
      <c r="G66" s="7" t="s">
        <v>273</v>
      </c>
      <c r="H66" s="4" t="s">
        <v>274</v>
      </c>
      <c r="I66" s="7" t="s">
        <v>1169</v>
      </c>
      <c r="J66" s="12" t="s">
        <v>1170</v>
      </c>
    </row>
    <row r="67" spans="1:11" ht="189" x14ac:dyDescent="0.25">
      <c r="A67" s="7" t="s">
        <v>997</v>
      </c>
      <c r="B67" s="12" t="s">
        <v>275</v>
      </c>
      <c r="C67" s="7">
        <v>2015</v>
      </c>
      <c r="D67" s="12" t="s">
        <v>276</v>
      </c>
      <c r="E67" s="12" t="s">
        <v>277</v>
      </c>
      <c r="F67" s="13">
        <v>36</v>
      </c>
      <c r="G67" s="7" t="s">
        <v>278</v>
      </c>
      <c r="H67" s="4" t="s">
        <v>279</v>
      </c>
      <c r="I67" s="7" t="s">
        <v>1169</v>
      </c>
      <c r="J67" s="12"/>
      <c r="K67" s="12" t="s">
        <v>1189</v>
      </c>
    </row>
    <row r="68" spans="1:11" ht="173.25" x14ac:dyDescent="0.25">
      <c r="A68" s="7" t="s">
        <v>998</v>
      </c>
      <c r="B68" s="12" t="s">
        <v>280</v>
      </c>
      <c r="C68" s="7">
        <v>2015</v>
      </c>
      <c r="D68" s="12" t="s">
        <v>281</v>
      </c>
      <c r="E68" s="12" t="s">
        <v>282</v>
      </c>
      <c r="F68" s="13">
        <v>105</v>
      </c>
      <c r="G68" s="7" t="s">
        <v>283</v>
      </c>
      <c r="H68" s="4" t="s">
        <v>284</v>
      </c>
      <c r="I68" s="7" t="s">
        <v>1169</v>
      </c>
      <c r="J68" s="12"/>
      <c r="K68" s="12" t="s">
        <v>1213</v>
      </c>
    </row>
    <row r="69" spans="1:11" ht="267.75" x14ac:dyDescent="0.25">
      <c r="A69" s="7" t="s">
        <v>999</v>
      </c>
      <c r="B69" s="12" t="s">
        <v>285</v>
      </c>
      <c r="C69" s="7">
        <v>2015</v>
      </c>
      <c r="D69" s="12" t="s">
        <v>286</v>
      </c>
      <c r="E69" s="12" t="s">
        <v>11</v>
      </c>
      <c r="F69" s="13">
        <v>191</v>
      </c>
      <c r="H69" s="4" t="s">
        <v>287</v>
      </c>
      <c r="I69" s="7" t="s">
        <v>1169</v>
      </c>
      <c r="J69" s="12"/>
      <c r="K69" s="12" t="s">
        <v>1214</v>
      </c>
    </row>
    <row r="70" spans="1:11" ht="94.5" x14ac:dyDescent="0.25">
      <c r="A70" s="7" t="s">
        <v>1000</v>
      </c>
      <c r="B70" s="12" t="s">
        <v>288</v>
      </c>
      <c r="C70" s="7">
        <v>2015</v>
      </c>
      <c r="D70" s="12" t="s">
        <v>289</v>
      </c>
      <c r="E70" s="12" t="s">
        <v>290</v>
      </c>
      <c r="F70" s="13">
        <v>4</v>
      </c>
      <c r="G70" s="7" t="s">
        <v>291</v>
      </c>
      <c r="H70" s="4" t="s">
        <v>292</v>
      </c>
      <c r="I70" s="7" t="s">
        <v>1169</v>
      </c>
      <c r="J70" s="12"/>
      <c r="K70" s="12" t="s">
        <v>1215</v>
      </c>
    </row>
    <row r="71" spans="1:11" ht="157.5" x14ac:dyDescent="0.25">
      <c r="A71" s="7" t="s">
        <v>1001</v>
      </c>
      <c r="B71" s="12" t="s">
        <v>293</v>
      </c>
      <c r="C71" s="7">
        <v>2014</v>
      </c>
      <c r="D71" s="12" t="s">
        <v>294</v>
      </c>
      <c r="E71" s="12" t="s">
        <v>231</v>
      </c>
      <c r="F71" s="13">
        <v>44</v>
      </c>
      <c r="H71" s="4" t="s">
        <v>295</v>
      </c>
      <c r="I71" s="7" t="s">
        <v>1175</v>
      </c>
      <c r="J71" s="12"/>
    </row>
    <row r="72" spans="1:11" ht="157.5" x14ac:dyDescent="0.25">
      <c r="A72" s="7" t="s">
        <v>1002</v>
      </c>
      <c r="B72" s="12" t="s">
        <v>296</v>
      </c>
      <c r="C72" s="7">
        <v>2014</v>
      </c>
      <c r="D72" s="12" t="s">
        <v>297</v>
      </c>
      <c r="E72" s="12" t="s">
        <v>298</v>
      </c>
      <c r="F72" s="13">
        <v>14</v>
      </c>
      <c r="G72" s="7">
        <v>10</v>
      </c>
      <c r="H72" s="4" t="s">
        <v>299</v>
      </c>
      <c r="I72" s="7" t="s">
        <v>1169</v>
      </c>
      <c r="J72" s="12"/>
      <c r="K72" s="12" t="s">
        <v>1216</v>
      </c>
    </row>
    <row r="73" spans="1:11" ht="126" x14ac:dyDescent="0.25">
      <c r="A73" s="7" t="s">
        <v>1003</v>
      </c>
      <c r="B73" s="12" t="s">
        <v>300</v>
      </c>
      <c r="C73" s="7">
        <v>2014</v>
      </c>
      <c r="D73" s="12" t="s">
        <v>301</v>
      </c>
      <c r="E73" s="12" t="s">
        <v>302</v>
      </c>
      <c r="F73" s="13">
        <v>35</v>
      </c>
      <c r="G73" s="7" t="s">
        <v>303</v>
      </c>
      <c r="H73" s="4" t="s">
        <v>304</v>
      </c>
      <c r="I73" s="7" t="s">
        <v>1169</v>
      </c>
      <c r="J73" s="12"/>
      <c r="K73" s="12" t="s">
        <v>1217</v>
      </c>
    </row>
    <row r="74" spans="1:11" ht="220.5" x14ac:dyDescent="0.25">
      <c r="A74" s="7" t="s">
        <v>1004</v>
      </c>
      <c r="B74" s="12" t="s">
        <v>305</v>
      </c>
      <c r="C74" s="7">
        <v>2014</v>
      </c>
      <c r="D74" s="12" t="s">
        <v>306</v>
      </c>
      <c r="E74" s="12" t="s">
        <v>307</v>
      </c>
      <c r="F74" s="13">
        <v>146</v>
      </c>
      <c r="H74" s="4" t="s">
        <v>308</v>
      </c>
      <c r="I74" s="7" t="s">
        <v>1175</v>
      </c>
      <c r="J74" s="12"/>
    </row>
    <row r="75" spans="1:11" ht="204.75" x14ac:dyDescent="0.25">
      <c r="A75" s="7" t="s">
        <v>1005</v>
      </c>
      <c r="B75" s="12" t="s">
        <v>309</v>
      </c>
      <c r="C75" s="7">
        <v>2014</v>
      </c>
      <c r="D75" s="12" t="s">
        <v>310</v>
      </c>
      <c r="E75" s="12" t="s">
        <v>311</v>
      </c>
      <c r="F75" s="13">
        <v>50</v>
      </c>
      <c r="G75" s="7" t="s">
        <v>312</v>
      </c>
      <c r="H75" s="4" t="s">
        <v>313</v>
      </c>
      <c r="I75" s="7" t="s">
        <v>1169</v>
      </c>
      <c r="J75" s="12"/>
      <c r="K75" s="12" t="s">
        <v>1218</v>
      </c>
    </row>
    <row r="76" spans="1:11" ht="409.5" x14ac:dyDescent="0.25">
      <c r="A76" s="7" t="s">
        <v>1006</v>
      </c>
      <c r="B76" s="12" t="s">
        <v>314</v>
      </c>
      <c r="C76" s="7">
        <v>2014</v>
      </c>
      <c r="D76" s="12" t="s">
        <v>126</v>
      </c>
      <c r="E76" s="12" t="s">
        <v>127</v>
      </c>
      <c r="F76" s="13" t="s">
        <v>315</v>
      </c>
      <c r="H76" s="4" t="s">
        <v>316</v>
      </c>
      <c r="I76" s="7" t="s">
        <v>1169</v>
      </c>
      <c r="J76" s="12"/>
      <c r="K76" s="12" t="s">
        <v>1174</v>
      </c>
    </row>
    <row r="77" spans="1:11" ht="283.5" x14ac:dyDescent="0.25">
      <c r="A77" s="7" t="s">
        <v>1007</v>
      </c>
      <c r="B77" s="12" t="s">
        <v>317</v>
      </c>
      <c r="C77" s="7">
        <v>2014</v>
      </c>
      <c r="D77" s="12" t="s">
        <v>318</v>
      </c>
      <c r="E77" s="12" t="s">
        <v>307</v>
      </c>
      <c r="F77" s="13">
        <v>146</v>
      </c>
      <c r="H77" s="4" t="s">
        <v>319</v>
      </c>
      <c r="I77" s="13" t="s">
        <v>1169</v>
      </c>
      <c r="J77" s="12"/>
      <c r="K77" s="12" t="s">
        <v>1219</v>
      </c>
    </row>
    <row r="78" spans="1:11" ht="189" x14ac:dyDescent="0.25">
      <c r="A78" s="7" t="s">
        <v>1008</v>
      </c>
      <c r="B78" s="12" t="s">
        <v>320</v>
      </c>
      <c r="C78" s="7">
        <v>2014</v>
      </c>
      <c r="D78" s="12" t="s">
        <v>321</v>
      </c>
      <c r="E78" s="12" t="s">
        <v>322</v>
      </c>
      <c r="F78" s="13">
        <v>88</v>
      </c>
      <c r="G78" s="7" t="s">
        <v>323</v>
      </c>
      <c r="H78" s="4" t="s">
        <v>324</v>
      </c>
      <c r="I78" s="7" t="s">
        <v>1169</v>
      </c>
      <c r="J78" s="12"/>
      <c r="K78" s="12" t="s">
        <v>1220</v>
      </c>
    </row>
    <row r="79" spans="1:11" ht="157.5" x14ac:dyDescent="0.25">
      <c r="A79" s="7" t="s">
        <v>1009</v>
      </c>
      <c r="B79" s="12" t="s">
        <v>325</v>
      </c>
      <c r="C79" s="7">
        <v>2014</v>
      </c>
      <c r="D79" s="12" t="s">
        <v>326</v>
      </c>
      <c r="E79" s="12" t="s">
        <v>231</v>
      </c>
      <c r="F79" s="13">
        <v>44</v>
      </c>
      <c r="H79" s="4" t="s">
        <v>327</v>
      </c>
      <c r="I79" s="7" t="s">
        <v>1175</v>
      </c>
      <c r="J79" s="12"/>
    </row>
    <row r="80" spans="1:11" ht="267.75" x14ac:dyDescent="0.25">
      <c r="A80" s="7" t="s">
        <v>1010</v>
      </c>
      <c r="B80" s="12" t="s">
        <v>328</v>
      </c>
      <c r="C80" s="7">
        <v>2014</v>
      </c>
      <c r="D80" s="12" t="s">
        <v>329</v>
      </c>
      <c r="E80" s="12" t="s">
        <v>330</v>
      </c>
      <c r="F80" s="13">
        <v>63</v>
      </c>
      <c r="G80" s="7" t="s">
        <v>331</v>
      </c>
      <c r="H80" s="4" t="s">
        <v>332</v>
      </c>
      <c r="I80" s="7" t="s">
        <v>1169</v>
      </c>
      <c r="J80" s="12"/>
      <c r="K80" s="12" t="s">
        <v>1221</v>
      </c>
    </row>
    <row r="81" spans="1:11" ht="283.5" x14ac:dyDescent="0.25">
      <c r="A81" s="7" t="s">
        <v>1011</v>
      </c>
      <c r="B81" s="12" t="s">
        <v>333</v>
      </c>
      <c r="C81" s="7">
        <v>2014</v>
      </c>
      <c r="D81" s="12" t="s">
        <v>334</v>
      </c>
      <c r="E81" s="12" t="s">
        <v>11</v>
      </c>
      <c r="F81" s="13">
        <v>189</v>
      </c>
      <c r="H81" s="4" t="s">
        <v>335</v>
      </c>
      <c r="I81" s="7" t="s">
        <v>1169</v>
      </c>
      <c r="J81" s="12"/>
      <c r="K81" s="12" t="s">
        <v>1222</v>
      </c>
    </row>
    <row r="82" spans="1:11" ht="141.75" x14ac:dyDescent="0.25">
      <c r="A82" s="7" t="s">
        <v>1012</v>
      </c>
      <c r="B82" s="12" t="s">
        <v>336</v>
      </c>
      <c r="C82" s="7">
        <v>2014</v>
      </c>
      <c r="D82" s="12" t="s">
        <v>337</v>
      </c>
      <c r="E82" s="12" t="s">
        <v>311</v>
      </c>
      <c r="F82" s="13">
        <v>50</v>
      </c>
      <c r="G82" s="7" t="s">
        <v>338</v>
      </c>
      <c r="H82" s="4" t="s">
        <v>339</v>
      </c>
      <c r="I82" s="7" t="s">
        <v>1169</v>
      </c>
      <c r="J82" s="12"/>
      <c r="K82" s="12" t="s">
        <v>1223</v>
      </c>
    </row>
    <row r="83" spans="1:11" ht="189" x14ac:dyDescent="0.25">
      <c r="A83" s="7" t="s">
        <v>1013</v>
      </c>
      <c r="B83" s="12" t="s">
        <v>340</v>
      </c>
      <c r="C83" s="7">
        <v>2014</v>
      </c>
      <c r="D83" s="12" t="s">
        <v>341</v>
      </c>
      <c r="E83" s="12" t="s">
        <v>342</v>
      </c>
      <c r="F83" s="13">
        <v>18</v>
      </c>
      <c r="G83" s="7" t="s">
        <v>343</v>
      </c>
      <c r="H83" s="4" t="s">
        <v>344</v>
      </c>
      <c r="I83" s="7" t="s">
        <v>1169</v>
      </c>
      <c r="J83" s="12"/>
      <c r="K83" s="12" t="s">
        <v>1224</v>
      </c>
    </row>
    <row r="84" spans="1:11" ht="110.25" x14ac:dyDescent="0.25">
      <c r="A84" s="7" t="s">
        <v>1014</v>
      </c>
      <c r="B84" s="12" t="s">
        <v>345</v>
      </c>
      <c r="C84" s="7">
        <v>2014</v>
      </c>
      <c r="D84" s="12" t="s">
        <v>346</v>
      </c>
      <c r="E84" s="12" t="s">
        <v>347</v>
      </c>
      <c r="F84" s="13">
        <v>10</v>
      </c>
      <c r="G84" s="7" t="s">
        <v>348</v>
      </c>
      <c r="H84" s="4" t="s">
        <v>349</v>
      </c>
      <c r="I84" s="7" t="s">
        <v>1169</v>
      </c>
      <c r="J84" s="12"/>
      <c r="K84" s="12" t="s">
        <v>1225</v>
      </c>
    </row>
    <row r="85" spans="1:11" ht="362.25" x14ac:dyDescent="0.25">
      <c r="A85" s="7" t="s">
        <v>1015</v>
      </c>
      <c r="B85" s="12" t="s">
        <v>350</v>
      </c>
      <c r="C85" s="7">
        <v>2013</v>
      </c>
      <c r="D85" s="12" t="s">
        <v>252</v>
      </c>
      <c r="E85" s="12" t="s">
        <v>127</v>
      </c>
      <c r="F85" s="13"/>
      <c r="G85" s="7">
        <v>43</v>
      </c>
      <c r="H85" s="4" t="s">
        <v>351</v>
      </c>
      <c r="I85" s="7" t="s">
        <v>1169</v>
      </c>
      <c r="J85" s="12"/>
      <c r="K85" s="12" t="s">
        <v>1174</v>
      </c>
    </row>
    <row r="86" spans="1:11" ht="204.75" x14ac:dyDescent="0.25">
      <c r="A86" s="7" t="s">
        <v>1016</v>
      </c>
      <c r="B86" s="12" t="s">
        <v>352</v>
      </c>
      <c r="C86" s="7">
        <v>2013</v>
      </c>
      <c r="D86" s="12" t="s">
        <v>353</v>
      </c>
      <c r="E86" s="12" t="s">
        <v>2</v>
      </c>
      <c r="F86" s="13">
        <v>58</v>
      </c>
      <c r="G86" s="7" t="s">
        <v>354</v>
      </c>
      <c r="H86" s="4" t="s">
        <v>355</v>
      </c>
      <c r="I86" s="7" t="s">
        <v>1169</v>
      </c>
      <c r="J86" s="12"/>
      <c r="K86" s="12" t="s">
        <v>1226</v>
      </c>
    </row>
    <row r="87" spans="1:11" ht="204.75" x14ac:dyDescent="0.25">
      <c r="A87" s="7" t="s">
        <v>1017</v>
      </c>
      <c r="B87" s="12" t="s">
        <v>356</v>
      </c>
      <c r="C87" s="7">
        <v>2013</v>
      </c>
      <c r="D87" s="12" t="s">
        <v>357</v>
      </c>
      <c r="E87" s="12" t="s">
        <v>2</v>
      </c>
      <c r="F87" s="13">
        <v>58</v>
      </c>
      <c r="G87" s="7" t="s">
        <v>354</v>
      </c>
      <c r="H87" s="4" t="s">
        <v>358</v>
      </c>
      <c r="I87" s="7" t="s">
        <v>1169</v>
      </c>
      <c r="J87" s="12"/>
      <c r="K87" s="12" t="s">
        <v>1226</v>
      </c>
    </row>
    <row r="88" spans="1:11" ht="47.25" x14ac:dyDescent="0.25">
      <c r="A88" s="7" t="s">
        <v>1018</v>
      </c>
      <c r="B88" s="12" t="s">
        <v>359</v>
      </c>
      <c r="C88" s="7">
        <v>2013</v>
      </c>
      <c r="D88" s="12" t="s">
        <v>360</v>
      </c>
      <c r="E88" s="12" t="s">
        <v>361</v>
      </c>
      <c r="F88" s="13">
        <v>13</v>
      </c>
      <c r="G88" s="8">
        <v>42248</v>
      </c>
      <c r="H88" s="4" t="s">
        <v>362</v>
      </c>
      <c r="I88" s="7" t="s">
        <v>1175</v>
      </c>
      <c r="J88" s="12"/>
      <c r="K88" s="12" t="s">
        <v>1176</v>
      </c>
    </row>
    <row r="89" spans="1:11" ht="63" x14ac:dyDescent="0.25">
      <c r="A89" s="7" t="s">
        <v>1019</v>
      </c>
      <c r="B89" s="12" t="s">
        <v>363</v>
      </c>
      <c r="C89" s="7">
        <v>2013</v>
      </c>
      <c r="D89" s="12" t="s">
        <v>364</v>
      </c>
      <c r="E89" s="12" t="s">
        <v>365</v>
      </c>
      <c r="F89" s="13"/>
      <c r="G89" s="8">
        <v>42248</v>
      </c>
      <c r="H89" s="4" t="s">
        <v>366</v>
      </c>
      <c r="I89" s="7" t="s">
        <v>1175</v>
      </c>
      <c r="J89" s="12"/>
      <c r="K89" s="12" t="s">
        <v>1176</v>
      </c>
    </row>
    <row r="90" spans="1:11" ht="141.75" x14ac:dyDescent="0.25">
      <c r="A90" s="7" t="s">
        <v>1020</v>
      </c>
      <c r="B90" s="12" t="s">
        <v>367</v>
      </c>
      <c r="C90" s="7">
        <v>2013</v>
      </c>
      <c r="D90" s="12" t="s">
        <v>368</v>
      </c>
      <c r="E90" s="12" t="s">
        <v>369</v>
      </c>
      <c r="F90" s="13">
        <v>79</v>
      </c>
      <c r="G90" s="7" t="s">
        <v>370</v>
      </c>
      <c r="H90" s="4" t="s">
        <v>371</v>
      </c>
      <c r="I90" s="7" t="s">
        <v>1169</v>
      </c>
      <c r="J90" s="12"/>
      <c r="K90" s="12" t="s">
        <v>1227</v>
      </c>
    </row>
    <row r="91" spans="1:11" ht="63" x14ac:dyDescent="0.25">
      <c r="A91" s="7" t="s">
        <v>1021</v>
      </c>
      <c r="B91" s="12" t="s">
        <v>372</v>
      </c>
      <c r="C91" s="7">
        <v>2013</v>
      </c>
      <c r="D91" s="12" t="s">
        <v>373</v>
      </c>
      <c r="E91" s="12" t="s">
        <v>374</v>
      </c>
      <c r="F91" s="13">
        <v>39</v>
      </c>
      <c r="G91" s="7" t="s">
        <v>375</v>
      </c>
      <c r="I91" s="7" t="s">
        <v>1175</v>
      </c>
      <c r="J91" s="12"/>
      <c r="K91" s="12" t="s">
        <v>1176</v>
      </c>
    </row>
    <row r="92" spans="1:11" ht="189" x14ac:dyDescent="0.25">
      <c r="A92" s="7" t="s">
        <v>1022</v>
      </c>
      <c r="B92" s="12" t="s">
        <v>376</v>
      </c>
      <c r="C92" s="7">
        <v>2013</v>
      </c>
      <c r="D92" s="12" t="s">
        <v>377</v>
      </c>
      <c r="E92" s="12" t="s">
        <v>34</v>
      </c>
      <c r="F92" s="13">
        <v>48</v>
      </c>
      <c r="G92" s="7" t="s">
        <v>378</v>
      </c>
      <c r="H92" s="4" t="s">
        <v>379</v>
      </c>
      <c r="I92" s="7" t="s">
        <v>1169</v>
      </c>
      <c r="J92" s="12"/>
      <c r="K92" s="12" t="s">
        <v>1228</v>
      </c>
    </row>
    <row r="93" spans="1:11" ht="94.5" x14ac:dyDescent="0.25">
      <c r="A93" s="7" t="s">
        <v>1023</v>
      </c>
      <c r="B93" s="12" t="s">
        <v>380</v>
      </c>
      <c r="C93" s="7">
        <v>2013</v>
      </c>
      <c r="D93" s="12" t="s">
        <v>381</v>
      </c>
      <c r="E93" s="12" t="s">
        <v>382</v>
      </c>
      <c r="F93" s="13">
        <v>14</v>
      </c>
      <c r="G93" s="7" t="s">
        <v>383</v>
      </c>
      <c r="H93" s="4" t="s">
        <v>384</v>
      </c>
      <c r="I93" s="7" t="s">
        <v>1169</v>
      </c>
      <c r="J93" s="12"/>
      <c r="K93" s="12" t="s">
        <v>1230</v>
      </c>
    </row>
    <row r="94" spans="1:11" ht="110.25" x14ac:dyDescent="0.25">
      <c r="A94" s="7" t="s">
        <v>1024</v>
      </c>
      <c r="B94" s="12" t="s">
        <v>385</v>
      </c>
      <c r="C94" s="7">
        <v>2013</v>
      </c>
      <c r="D94" s="12" t="s">
        <v>386</v>
      </c>
      <c r="E94" s="12" t="s">
        <v>387</v>
      </c>
      <c r="F94" s="13">
        <v>7</v>
      </c>
      <c r="G94" s="7" t="s">
        <v>388</v>
      </c>
      <c r="H94" s="4" t="s">
        <v>389</v>
      </c>
      <c r="I94" s="7" t="s">
        <v>1169</v>
      </c>
      <c r="J94" s="12"/>
      <c r="K94" s="12" t="s">
        <v>1229</v>
      </c>
    </row>
    <row r="95" spans="1:11" ht="94.5" x14ac:dyDescent="0.25">
      <c r="A95" s="7" t="s">
        <v>1025</v>
      </c>
      <c r="B95" s="12" t="s">
        <v>390</v>
      </c>
      <c r="C95" s="7">
        <v>2013</v>
      </c>
      <c r="D95" s="12" t="s">
        <v>391</v>
      </c>
      <c r="E95" s="12" t="s">
        <v>392</v>
      </c>
      <c r="F95" s="13">
        <v>34</v>
      </c>
      <c r="G95" s="7" t="s">
        <v>393</v>
      </c>
      <c r="H95" s="4" t="s">
        <v>394</v>
      </c>
      <c r="I95" s="7" t="s">
        <v>1175</v>
      </c>
      <c r="J95" s="12"/>
    </row>
    <row r="96" spans="1:11" ht="204.75" x14ac:dyDescent="0.25">
      <c r="A96" s="7" t="s">
        <v>1026</v>
      </c>
      <c r="B96" s="12" t="s">
        <v>395</v>
      </c>
      <c r="C96" s="7">
        <v>2013</v>
      </c>
      <c r="D96" s="12" t="s">
        <v>396</v>
      </c>
      <c r="E96" s="12" t="s">
        <v>2</v>
      </c>
      <c r="F96" s="13">
        <v>58</v>
      </c>
      <c r="G96" s="7" t="s">
        <v>397</v>
      </c>
      <c r="H96" s="4" t="s">
        <v>398</v>
      </c>
      <c r="I96" s="7" t="s">
        <v>1169</v>
      </c>
      <c r="J96" s="12"/>
      <c r="K96" s="12" t="s">
        <v>1231</v>
      </c>
    </row>
    <row r="97" spans="1:11" ht="141.75" x14ac:dyDescent="0.25">
      <c r="A97" s="7" t="s">
        <v>1027</v>
      </c>
      <c r="B97" s="12" t="s">
        <v>399</v>
      </c>
      <c r="C97" s="7">
        <v>2013</v>
      </c>
      <c r="D97" s="12" t="s">
        <v>400</v>
      </c>
      <c r="E97" s="12" t="s">
        <v>401</v>
      </c>
      <c r="F97" s="13">
        <v>7</v>
      </c>
      <c r="G97" s="7" t="s">
        <v>402</v>
      </c>
      <c r="H97" s="4" t="s">
        <v>403</v>
      </c>
      <c r="I97" s="7" t="s">
        <v>1169</v>
      </c>
      <c r="J97" s="12"/>
      <c r="K97" s="12" t="s">
        <v>1185</v>
      </c>
    </row>
    <row r="98" spans="1:11" ht="126" x14ac:dyDescent="0.25">
      <c r="A98" s="7" t="s">
        <v>1028</v>
      </c>
      <c r="B98" s="12" t="s">
        <v>404</v>
      </c>
      <c r="C98" s="7">
        <v>2013</v>
      </c>
      <c r="D98" s="12" t="s">
        <v>405</v>
      </c>
      <c r="E98" s="12" t="s">
        <v>2</v>
      </c>
      <c r="F98" s="13">
        <v>58</v>
      </c>
      <c r="G98" s="7" t="s">
        <v>406</v>
      </c>
      <c r="H98" s="4" t="s">
        <v>407</v>
      </c>
      <c r="I98" s="7" t="s">
        <v>1169</v>
      </c>
      <c r="J98" s="12"/>
      <c r="K98" s="12" t="s">
        <v>1189</v>
      </c>
    </row>
    <row r="99" spans="1:11" ht="220.5" x14ac:dyDescent="0.25">
      <c r="A99" s="7" t="s">
        <v>1029</v>
      </c>
      <c r="B99" s="12" t="s">
        <v>408</v>
      </c>
      <c r="C99" s="7">
        <v>2013</v>
      </c>
      <c r="D99" s="12" t="s">
        <v>409</v>
      </c>
      <c r="E99" s="12" t="s">
        <v>49</v>
      </c>
      <c r="F99" s="13" t="s">
        <v>410</v>
      </c>
      <c r="G99" s="7" t="s">
        <v>411</v>
      </c>
      <c r="H99" s="4" t="s">
        <v>412</v>
      </c>
      <c r="I99" s="7" t="s">
        <v>1175</v>
      </c>
      <c r="J99" s="12"/>
    </row>
    <row r="100" spans="1:11" ht="63" x14ac:dyDescent="0.25">
      <c r="A100" s="7" t="s">
        <v>1030</v>
      </c>
      <c r="B100" s="12" t="s">
        <v>413</v>
      </c>
      <c r="C100" s="7">
        <v>2013</v>
      </c>
      <c r="D100" s="12" t="s">
        <v>414</v>
      </c>
      <c r="E100" s="12" t="s">
        <v>2</v>
      </c>
      <c r="F100" s="13">
        <v>58</v>
      </c>
      <c r="G100" s="7" t="s">
        <v>415</v>
      </c>
      <c r="I100" s="7" t="s">
        <v>1169</v>
      </c>
      <c r="J100" s="12"/>
      <c r="K100" s="12" t="s">
        <v>1189</v>
      </c>
    </row>
    <row r="101" spans="1:11" ht="204.75" x14ac:dyDescent="0.25">
      <c r="A101" s="7" t="s">
        <v>1031</v>
      </c>
      <c r="B101" s="12" t="s">
        <v>416</v>
      </c>
      <c r="C101" s="7">
        <v>2013</v>
      </c>
      <c r="D101" s="12" t="s">
        <v>417</v>
      </c>
      <c r="E101" s="12" t="s">
        <v>2</v>
      </c>
      <c r="F101" s="13">
        <v>58</v>
      </c>
      <c r="G101" s="7" t="s">
        <v>418</v>
      </c>
      <c r="H101" s="4" t="s">
        <v>419</v>
      </c>
      <c r="I101" s="7" t="s">
        <v>1169</v>
      </c>
      <c r="J101" s="12"/>
      <c r="K101" s="12" t="s">
        <v>1174</v>
      </c>
    </row>
    <row r="102" spans="1:11" ht="63" x14ac:dyDescent="0.25">
      <c r="A102" s="7" t="s">
        <v>1032</v>
      </c>
      <c r="B102" s="12" t="s">
        <v>420</v>
      </c>
      <c r="C102" s="7">
        <v>2012</v>
      </c>
      <c r="D102" s="12" t="s">
        <v>421</v>
      </c>
      <c r="E102" s="12" t="s">
        <v>422</v>
      </c>
      <c r="F102" s="13">
        <v>92</v>
      </c>
      <c r="G102" s="7" t="s">
        <v>423</v>
      </c>
      <c r="H102" s="4" t="s">
        <v>424</v>
      </c>
      <c r="I102" s="7" t="s">
        <v>1169</v>
      </c>
      <c r="J102" s="12"/>
      <c r="K102" s="12" t="s">
        <v>1232</v>
      </c>
    </row>
    <row r="103" spans="1:11" ht="204.75" x14ac:dyDescent="0.25">
      <c r="A103" s="7" t="s">
        <v>1033</v>
      </c>
      <c r="B103" s="12" t="s">
        <v>425</v>
      </c>
      <c r="C103" s="7">
        <v>2012</v>
      </c>
      <c r="D103" s="12" t="s">
        <v>426</v>
      </c>
      <c r="E103" s="12" t="s">
        <v>2</v>
      </c>
      <c r="F103" s="13">
        <v>57</v>
      </c>
      <c r="G103" s="7" t="s">
        <v>427</v>
      </c>
      <c r="H103" s="4" t="s">
        <v>428</v>
      </c>
      <c r="I103" s="7" t="s">
        <v>1169</v>
      </c>
      <c r="J103" s="12"/>
      <c r="K103" s="12" t="s">
        <v>1233</v>
      </c>
    </row>
    <row r="104" spans="1:11" ht="63" x14ac:dyDescent="0.25">
      <c r="A104" s="7" t="s">
        <v>1034</v>
      </c>
      <c r="B104" s="12" t="s">
        <v>429</v>
      </c>
      <c r="C104" s="7">
        <v>2012</v>
      </c>
      <c r="D104" s="12" t="s">
        <v>430</v>
      </c>
      <c r="E104" s="12" t="s">
        <v>2</v>
      </c>
      <c r="F104" s="13">
        <v>57</v>
      </c>
      <c r="G104" s="7" t="s">
        <v>431</v>
      </c>
      <c r="H104" s="4" t="s">
        <v>432</v>
      </c>
      <c r="I104" s="7" t="s">
        <v>1169</v>
      </c>
      <c r="J104" s="12"/>
      <c r="K104" s="12" t="s">
        <v>1234</v>
      </c>
    </row>
    <row r="105" spans="1:11" ht="141.75" x14ac:dyDescent="0.25">
      <c r="A105" s="7" t="s">
        <v>1035</v>
      </c>
      <c r="B105" s="12" t="s">
        <v>433</v>
      </c>
      <c r="C105" s="7">
        <v>2012</v>
      </c>
      <c r="D105" s="12" t="s">
        <v>434</v>
      </c>
      <c r="E105" s="12" t="s">
        <v>75</v>
      </c>
      <c r="F105" s="13">
        <v>29</v>
      </c>
      <c r="G105" s="7" t="s">
        <v>435</v>
      </c>
      <c r="H105" s="4" t="s">
        <v>436</v>
      </c>
      <c r="I105" s="7" t="s">
        <v>1169</v>
      </c>
      <c r="J105" s="12"/>
      <c r="K105" s="12" t="s">
        <v>1235</v>
      </c>
    </row>
    <row r="106" spans="1:11" ht="141.75" x14ac:dyDescent="0.25">
      <c r="A106" s="7" t="s">
        <v>1036</v>
      </c>
      <c r="B106" s="12" t="s">
        <v>433</v>
      </c>
      <c r="C106" s="7">
        <v>2012</v>
      </c>
      <c r="D106" s="12" t="s">
        <v>437</v>
      </c>
      <c r="E106" s="12" t="s">
        <v>75</v>
      </c>
      <c r="F106" s="13">
        <v>29</v>
      </c>
      <c r="G106" s="7" t="s">
        <v>438</v>
      </c>
      <c r="H106" s="4" t="s">
        <v>439</v>
      </c>
      <c r="I106" s="7" t="s">
        <v>1169</v>
      </c>
      <c r="J106" s="12"/>
      <c r="K106" s="12" t="s">
        <v>1236</v>
      </c>
    </row>
    <row r="107" spans="1:11" ht="126" x14ac:dyDescent="0.25">
      <c r="A107" s="7" t="s">
        <v>1037</v>
      </c>
      <c r="B107" s="12" t="s">
        <v>433</v>
      </c>
      <c r="C107" s="7">
        <v>2012</v>
      </c>
      <c r="D107" s="12" t="s">
        <v>440</v>
      </c>
      <c r="E107" s="12" t="s">
        <v>441</v>
      </c>
      <c r="F107" s="13">
        <v>21</v>
      </c>
      <c r="G107" s="7" t="s">
        <v>442</v>
      </c>
      <c r="H107" s="4" t="s">
        <v>443</v>
      </c>
      <c r="I107" s="7" t="s">
        <v>1169</v>
      </c>
      <c r="J107" s="12"/>
      <c r="K107" s="12" t="s">
        <v>1189</v>
      </c>
    </row>
    <row r="108" spans="1:11" ht="299.25" x14ac:dyDescent="0.25">
      <c r="A108" s="7" t="s">
        <v>1038</v>
      </c>
      <c r="B108" s="12" t="s">
        <v>444</v>
      </c>
      <c r="C108" s="7">
        <v>2012</v>
      </c>
      <c r="D108" s="12" t="s">
        <v>445</v>
      </c>
      <c r="E108" s="12" t="s">
        <v>11</v>
      </c>
      <c r="F108" s="13">
        <v>185</v>
      </c>
      <c r="H108" s="4" t="s">
        <v>446</v>
      </c>
      <c r="I108" s="7" t="s">
        <v>1169</v>
      </c>
      <c r="J108" s="12"/>
      <c r="K108" s="12" t="s">
        <v>1237</v>
      </c>
    </row>
    <row r="109" spans="1:11" ht="110.25" x14ac:dyDescent="0.25">
      <c r="A109" s="7" t="s">
        <v>1039</v>
      </c>
      <c r="B109" s="12" t="s">
        <v>447</v>
      </c>
      <c r="C109" s="7">
        <v>2012</v>
      </c>
      <c r="D109" s="12" t="s">
        <v>448</v>
      </c>
      <c r="E109" s="12" t="s">
        <v>75</v>
      </c>
      <c r="F109" s="13">
        <v>29</v>
      </c>
      <c r="G109" s="7" t="s">
        <v>449</v>
      </c>
      <c r="H109" s="4" t="s">
        <v>450</v>
      </c>
      <c r="I109" s="7" t="s">
        <v>1169</v>
      </c>
      <c r="J109" s="12"/>
      <c r="K109" s="12" t="s">
        <v>1189</v>
      </c>
    </row>
    <row r="110" spans="1:11" ht="393.75" x14ac:dyDescent="0.25">
      <c r="A110" s="7" t="s">
        <v>1040</v>
      </c>
      <c r="B110" s="12" t="s">
        <v>451</v>
      </c>
      <c r="C110" s="7">
        <v>2012</v>
      </c>
      <c r="D110" s="12" t="s">
        <v>452</v>
      </c>
      <c r="E110" s="12" t="s">
        <v>127</v>
      </c>
      <c r="F110" s="13"/>
      <c r="G110" s="7">
        <v>105</v>
      </c>
      <c r="H110" s="4" t="s">
        <v>453</v>
      </c>
      <c r="I110" s="7" t="s">
        <v>1169</v>
      </c>
      <c r="J110" s="12"/>
      <c r="K110" s="12" t="s">
        <v>1188</v>
      </c>
    </row>
    <row r="111" spans="1:11" ht="126" x14ac:dyDescent="0.25">
      <c r="A111" s="7" t="s">
        <v>1041</v>
      </c>
      <c r="B111" s="12" t="s">
        <v>454</v>
      </c>
      <c r="C111" s="7">
        <v>2012</v>
      </c>
      <c r="D111" s="12" t="s">
        <v>455</v>
      </c>
      <c r="E111" s="12" t="s">
        <v>456</v>
      </c>
      <c r="F111" s="13">
        <v>23</v>
      </c>
      <c r="G111" s="7" t="s">
        <v>457</v>
      </c>
      <c r="H111" s="4" t="s">
        <v>458</v>
      </c>
      <c r="I111" s="7" t="s">
        <v>1169</v>
      </c>
      <c r="J111" s="12"/>
      <c r="K111" s="12" t="s">
        <v>1189</v>
      </c>
    </row>
    <row r="112" spans="1:11" ht="94.5" x14ac:dyDescent="0.25">
      <c r="A112" s="7" t="s">
        <v>1042</v>
      </c>
      <c r="B112" s="12" t="s">
        <v>459</v>
      </c>
      <c r="C112" s="7">
        <v>2012</v>
      </c>
      <c r="D112" s="12" t="s">
        <v>460</v>
      </c>
      <c r="E112" s="12" t="s">
        <v>461</v>
      </c>
      <c r="F112" s="13">
        <v>7</v>
      </c>
      <c r="G112" s="7" t="s">
        <v>462</v>
      </c>
      <c r="H112" s="14" t="s">
        <v>463</v>
      </c>
      <c r="I112" s="7" t="s">
        <v>1169</v>
      </c>
      <c r="J112" s="12"/>
      <c r="K112" s="12" t="s">
        <v>1232</v>
      </c>
    </row>
    <row r="113" spans="1:11" ht="157.5" x14ac:dyDescent="0.25">
      <c r="A113" s="7" t="s">
        <v>1043</v>
      </c>
      <c r="B113" s="12" t="s">
        <v>464</v>
      </c>
      <c r="C113" s="7">
        <v>2012</v>
      </c>
      <c r="D113" s="12" t="s">
        <v>465</v>
      </c>
      <c r="E113" s="12" t="s">
        <v>23</v>
      </c>
      <c r="F113" s="13">
        <v>7</v>
      </c>
      <c r="G113" s="7" t="s">
        <v>466</v>
      </c>
      <c r="H113" s="14" t="s">
        <v>467</v>
      </c>
      <c r="I113" s="7" t="s">
        <v>1175</v>
      </c>
      <c r="J113" s="12"/>
    </row>
    <row r="114" spans="1:11" ht="283.5" x14ac:dyDescent="0.25">
      <c r="A114" s="7" t="s">
        <v>1044</v>
      </c>
      <c r="B114" s="12" t="s">
        <v>468</v>
      </c>
      <c r="C114" s="7">
        <v>2012</v>
      </c>
      <c r="D114" s="12" t="s">
        <v>469</v>
      </c>
      <c r="E114" s="12" t="s">
        <v>127</v>
      </c>
      <c r="F114" s="13"/>
      <c r="G114" s="7">
        <v>63</v>
      </c>
      <c r="H114" s="14" t="s">
        <v>470</v>
      </c>
      <c r="I114" s="7" t="s">
        <v>1169</v>
      </c>
      <c r="J114" s="12"/>
      <c r="K114" s="12" t="s">
        <v>1188</v>
      </c>
    </row>
    <row r="115" spans="1:11" ht="189" x14ac:dyDescent="0.25">
      <c r="A115" s="7" t="s">
        <v>1045</v>
      </c>
      <c r="B115" s="12" t="s">
        <v>471</v>
      </c>
      <c r="C115" s="7">
        <v>2012</v>
      </c>
      <c r="D115" s="12" t="s">
        <v>472</v>
      </c>
      <c r="E115" s="12" t="s">
        <v>473</v>
      </c>
      <c r="F115" s="13">
        <v>25</v>
      </c>
      <c r="G115" s="7" t="s">
        <v>474</v>
      </c>
      <c r="H115" s="14" t="s">
        <v>475</v>
      </c>
      <c r="I115" s="7" t="s">
        <v>1169</v>
      </c>
      <c r="J115" s="12"/>
      <c r="K115" s="12" t="s">
        <v>1238</v>
      </c>
    </row>
    <row r="116" spans="1:11" ht="157.5" x14ac:dyDescent="0.25">
      <c r="A116" s="7" t="s">
        <v>1046</v>
      </c>
      <c r="B116" s="12" t="s">
        <v>476</v>
      </c>
      <c r="C116" s="7">
        <v>2012</v>
      </c>
      <c r="D116" s="12" t="s">
        <v>477</v>
      </c>
      <c r="E116" s="12" t="s">
        <v>478</v>
      </c>
      <c r="F116" s="13" t="s">
        <v>410</v>
      </c>
      <c r="G116" s="7" t="s">
        <v>479</v>
      </c>
      <c r="H116" s="14" t="s">
        <v>480</v>
      </c>
      <c r="I116" s="7" t="s">
        <v>1175</v>
      </c>
      <c r="J116" s="12"/>
    </row>
    <row r="117" spans="1:11" ht="173.25" x14ac:dyDescent="0.25">
      <c r="A117" s="7" t="s">
        <v>1047</v>
      </c>
      <c r="B117" s="12" t="s">
        <v>481</v>
      </c>
      <c r="C117" s="7">
        <v>2012</v>
      </c>
      <c r="D117" s="12" t="s">
        <v>482</v>
      </c>
      <c r="E117" s="12" t="s">
        <v>49</v>
      </c>
      <c r="F117" s="13" t="s">
        <v>198</v>
      </c>
      <c r="G117" s="7" t="s">
        <v>411</v>
      </c>
      <c r="H117" s="14" t="s">
        <v>483</v>
      </c>
      <c r="I117" s="7" t="s">
        <v>1175</v>
      </c>
      <c r="J117" s="12"/>
    </row>
    <row r="118" spans="1:11" ht="110.25" x14ac:dyDescent="0.25">
      <c r="A118" s="7" t="s">
        <v>1048</v>
      </c>
      <c r="B118" s="12" t="s">
        <v>484</v>
      </c>
      <c r="C118" s="7">
        <v>2011</v>
      </c>
      <c r="D118" s="12" t="s">
        <v>485</v>
      </c>
      <c r="E118" s="12" t="s">
        <v>486</v>
      </c>
      <c r="F118" s="13">
        <v>1</v>
      </c>
      <c r="H118" s="14" t="s">
        <v>487</v>
      </c>
      <c r="I118" s="7" t="s">
        <v>1169</v>
      </c>
      <c r="J118" s="12"/>
      <c r="K118" t="s">
        <v>1239</v>
      </c>
    </row>
    <row r="119" spans="1:11" ht="330.75" x14ac:dyDescent="0.25">
      <c r="A119" s="7" t="s">
        <v>1049</v>
      </c>
      <c r="B119" s="12" t="s">
        <v>488</v>
      </c>
      <c r="C119" s="7">
        <v>2011</v>
      </c>
      <c r="D119" s="12" t="s">
        <v>489</v>
      </c>
      <c r="E119" s="12" t="s">
        <v>490</v>
      </c>
      <c r="F119" s="13" t="s">
        <v>410</v>
      </c>
      <c r="G119" s="7" t="s">
        <v>491</v>
      </c>
      <c r="H119" s="14" t="s">
        <v>492</v>
      </c>
      <c r="I119" s="7" t="s">
        <v>1169</v>
      </c>
      <c r="J119" s="12"/>
      <c r="K119" t="s">
        <v>1240</v>
      </c>
    </row>
    <row r="120" spans="1:11" ht="157.5" x14ac:dyDescent="0.25">
      <c r="A120" s="7" t="s">
        <v>1050</v>
      </c>
      <c r="B120" s="12" t="s">
        <v>367</v>
      </c>
      <c r="C120" s="7">
        <v>2011</v>
      </c>
      <c r="D120" s="12" t="s">
        <v>493</v>
      </c>
      <c r="E120" s="12" t="s">
        <v>70</v>
      </c>
      <c r="F120" s="13">
        <v>105</v>
      </c>
      <c r="G120" s="7" t="s">
        <v>494</v>
      </c>
      <c r="H120" s="14" t="s">
        <v>495</v>
      </c>
      <c r="I120" s="7" t="s">
        <v>1169</v>
      </c>
      <c r="J120" s="12"/>
      <c r="K120" t="s">
        <v>1241</v>
      </c>
    </row>
    <row r="121" spans="1:11" ht="173.25" x14ac:dyDescent="0.25">
      <c r="A121" s="7" t="s">
        <v>1051</v>
      </c>
      <c r="B121" s="12" t="s">
        <v>496</v>
      </c>
      <c r="C121" s="7">
        <v>2011</v>
      </c>
      <c r="D121" s="12" t="s">
        <v>497</v>
      </c>
      <c r="E121" s="12" t="s">
        <v>2</v>
      </c>
      <c r="F121" s="13">
        <v>56</v>
      </c>
      <c r="G121" s="7" t="s">
        <v>498</v>
      </c>
      <c r="H121" s="14" t="s">
        <v>499</v>
      </c>
      <c r="I121" s="7" t="s">
        <v>1175</v>
      </c>
      <c r="J121" s="12"/>
    </row>
    <row r="122" spans="1:11" ht="126" x14ac:dyDescent="0.25">
      <c r="A122" s="7" t="s">
        <v>1052</v>
      </c>
      <c r="B122" s="12" t="s">
        <v>500</v>
      </c>
      <c r="C122" s="7">
        <v>2011</v>
      </c>
      <c r="D122" s="12" t="s">
        <v>501</v>
      </c>
      <c r="E122" s="12" t="s">
        <v>502</v>
      </c>
      <c r="F122" s="13">
        <v>17</v>
      </c>
      <c r="G122" s="7" t="s">
        <v>503</v>
      </c>
      <c r="H122" s="14" t="s">
        <v>504</v>
      </c>
      <c r="I122" s="7" t="s">
        <v>1169</v>
      </c>
      <c r="J122" s="12"/>
      <c r="K122" t="s">
        <v>1242</v>
      </c>
    </row>
    <row r="123" spans="1:11" ht="110.25" x14ac:dyDescent="0.25">
      <c r="A123" s="7" t="s">
        <v>1053</v>
      </c>
      <c r="B123" s="12" t="s">
        <v>505</v>
      </c>
      <c r="C123" s="7">
        <v>2011</v>
      </c>
      <c r="D123" s="12" t="s">
        <v>506</v>
      </c>
      <c r="E123" s="12" t="s">
        <v>2</v>
      </c>
      <c r="F123" s="13">
        <v>56</v>
      </c>
      <c r="G123" s="7" t="s">
        <v>507</v>
      </c>
      <c r="H123" s="14" t="s">
        <v>508</v>
      </c>
      <c r="I123" s="7" t="s">
        <v>1169</v>
      </c>
      <c r="J123" s="12"/>
      <c r="K123" t="s">
        <v>1243</v>
      </c>
    </row>
    <row r="124" spans="1:11" ht="157.5" x14ac:dyDescent="0.25">
      <c r="A124" s="7" t="s">
        <v>1054</v>
      </c>
      <c r="B124" s="12" t="s">
        <v>509</v>
      </c>
      <c r="C124" s="7">
        <v>2011</v>
      </c>
      <c r="D124" s="12" t="s">
        <v>510</v>
      </c>
      <c r="E124" s="12" t="s">
        <v>511</v>
      </c>
      <c r="F124" s="13">
        <v>8</v>
      </c>
      <c r="G124" s="7" t="s">
        <v>512</v>
      </c>
      <c r="H124" s="14" t="s">
        <v>513</v>
      </c>
      <c r="I124" s="7" t="s">
        <v>1169</v>
      </c>
      <c r="J124" s="12"/>
      <c r="K124" t="s">
        <v>1188</v>
      </c>
    </row>
    <row r="125" spans="1:11" ht="283.5" x14ac:dyDescent="0.25">
      <c r="A125" s="7" t="s">
        <v>1055</v>
      </c>
      <c r="B125" s="12" t="s">
        <v>514</v>
      </c>
      <c r="C125" s="7">
        <v>2011</v>
      </c>
      <c r="D125" s="12" t="s">
        <v>515</v>
      </c>
      <c r="E125" s="12" t="s">
        <v>11</v>
      </c>
      <c r="F125" s="13">
        <v>183</v>
      </c>
      <c r="H125" s="14" t="s">
        <v>516</v>
      </c>
      <c r="I125" s="7" t="s">
        <v>1169</v>
      </c>
      <c r="J125" s="12"/>
      <c r="K125" s="5" t="s">
        <v>1244</v>
      </c>
    </row>
    <row r="126" spans="1:11" ht="189" x14ac:dyDescent="0.25">
      <c r="A126" s="7" t="s">
        <v>1056</v>
      </c>
      <c r="B126" s="12" t="s">
        <v>517</v>
      </c>
      <c r="C126" s="7">
        <v>2011</v>
      </c>
      <c r="D126" s="12" t="s">
        <v>518</v>
      </c>
      <c r="E126" s="12" t="s">
        <v>519</v>
      </c>
      <c r="F126" s="13">
        <v>37</v>
      </c>
      <c r="G126" s="7" t="s">
        <v>520</v>
      </c>
      <c r="H126" s="14" t="s">
        <v>521</v>
      </c>
      <c r="I126" s="7" t="s">
        <v>1175</v>
      </c>
      <c r="J126" s="12"/>
    </row>
    <row r="127" spans="1:11" x14ac:dyDescent="0.25">
      <c r="A127" s="7" t="s">
        <v>1057</v>
      </c>
      <c r="B127" s="12" t="s">
        <v>522</v>
      </c>
      <c r="C127" s="7">
        <v>2010</v>
      </c>
      <c r="D127" s="12" t="s">
        <v>523</v>
      </c>
      <c r="E127" s="12" t="s">
        <v>524</v>
      </c>
      <c r="F127" s="13">
        <v>90</v>
      </c>
      <c r="G127" s="7">
        <v>1661</v>
      </c>
      <c r="H127" s="14"/>
      <c r="I127" s="7" t="s">
        <v>1169</v>
      </c>
      <c r="J127" s="12"/>
      <c r="K127" t="s">
        <v>1245</v>
      </c>
    </row>
    <row r="128" spans="1:11" ht="252" x14ac:dyDescent="0.25">
      <c r="A128" s="7" t="s">
        <v>1058</v>
      </c>
      <c r="B128" s="12" t="s">
        <v>525</v>
      </c>
      <c r="C128" s="7">
        <v>2010</v>
      </c>
      <c r="D128" s="12" t="s">
        <v>526</v>
      </c>
      <c r="E128" s="12" t="s">
        <v>49</v>
      </c>
      <c r="F128" s="13">
        <v>14</v>
      </c>
      <c r="G128" s="7">
        <v>12</v>
      </c>
      <c r="H128" s="14" t="s">
        <v>527</v>
      </c>
      <c r="I128" s="7" t="s">
        <v>1169</v>
      </c>
      <c r="J128" s="12"/>
      <c r="K128" s="5" t="s">
        <v>1246</v>
      </c>
    </row>
    <row r="129" spans="1:11" ht="173.25" x14ac:dyDescent="0.25">
      <c r="A129" s="7" t="s">
        <v>1059</v>
      </c>
      <c r="B129" s="12" t="s">
        <v>528</v>
      </c>
      <c r="C129" s="7">
        <v>2010</v>
      </c>
      <c r="D129" s="12" t="s">
        <v>529</v>
      </c>
      <c r="E129" s="12" t="s">
        <v>530</v>
      </c>
      <c r="F129" s="13">
        <v>14</v>
      </c>
      <c r="G129" s="7" t="s">
        <v>531</v>
      </c>
      <c r="H129" s="14" t="s">
        <v>532</v>
      </c>
      <c r="I129" s="7" t="s">
        <v>1169</v>
      </c>
      <c r="J129" s="12"/>
      <c r="K129" s="12" t="s">
        <v>1247</v>
      </c>
    </row>
    <row r="130" spans="1:11" ht="189" x14ac:dyDescent="0.25">
      <c r="A130" s="7" t="s">
        <v>1060</v>
      </c>
      <c r="B130" s="12" t="s">
        <v>533</v>
      </c>
      <c r="C130" s="7">
        <v>2010</v>
      </c>
      <c r="D130" s="12" t="s">
        <v>534</v>
      </c>
      <c r="E130" s="12" t="s">
        <v>11</v>
      </c>
      <c r="F130" s="13">
        <v>181</v>
      </c>
      <c r="H130" s="14" t="s">
        <v>535</v>
      </c>
      <c r="I130" s="7" t="s">
        <v>1175</v>
      </c>
      <c r="J130" s="12"/>
    </row>
    <row r="131" spans="1:11" ht="157.5" x14ac:dyDescent="0.25">
      <c r="A131" s="7" t="s">
        <v>1061</v>
      </c>
      <c r="B131" s="12" t="s">
        <v>536</v>
      </c>
      <c r="C131" s="7">
        <v>2010</v>
      </c>
      <c r="D131" s="12" t="s">
        <v>537</v>
      </c>
      <c r="E131" s="12" t="s">
        <v>538</v>
      </c>
      <c r="F131" s="13">
        <v>120</v>
      </c>
      <c r="G131" s="7" t="s">
        <v>539</v>
      </c>
      <c r="H131" s="14" t="s">
        <v>540</v>
      </c>
      <c r="I131" s="7" t="s">
        <v>1169</v>
      </c>
      <c r="J131" s="12"/>
      <c r="K131" s="5" t="s">
        <v>1189</v>
      </c>
    </row>
    <row r="132" spans="1:11" ht="126" x14ac:dyDescent="0.25">
      <c r="A132" s="7" t="s">
        <v>1062</v>
      </c>
      <c r="B132" s="12" t="s">
        <v>541</v>
      </c>
      <c r="C132" s="7">
        <v>2010</v>
      </c>
      <c r="D132" s="12" t="s">
        <v>542</v>
      </c>
      <c r="E132" s="12" t="s">
        <v>302</v>
      </c>
      <c r="F132" s="13">
        <v>31</v>
      </c>
      <c r="G132" s="7" t="s">
        <v>543</v>
      </c>
      <c r="H132" s="14" t="s">
        <v>544</v>
      </c>
      <c r="I132" s="7" t="s">
        <v>1169</v>
      </c>
      <c r="J132" s="12"/>
      <c r="K132" s="5" t="s">
        <v>1243</v>
      </c>
    </row>
    <row r="133" spans="1:11" ht="220.5" x14ac:dyDescent="0.25">
      <c r="A133" s="7" t="s">
        <v>1063</v>
      </c>
      <c r="B133" s="12" t="s">
        <v>545</v>
      </c>
      <c r="C133" s="7">
        <v>2010</v>
      </c>
      <c r="D133" s="12" t="s">
        <v>546</v>
      </c>
      <c r="E133" s="12" t="s">
        <v>547</v>
      </c>
      <c r="F133" s="13">
        <v>7</v>
      </c>
      <c r="G133" s="8">
        <v>42979</v>
      </c>
      <c r="H133" s="14" t="s">
        <v>548</v>
      </c>
      <c r="I133" s="7" t="s">
        <v>1169</v>
      </c>
      <c r="J133" s="12"/>
      <c r="K133" s="5" t="s">
        <v>1188</v>
      </c>
    </row>
    <row r="134" spans="1:11" ht="189" x14ac:dyDescent="0.25">
      <c r="A134" s="7" t="s">
        <v>1064</v>
      </c>
      <c r="B134" s="12" t="s">
        <v>549</v>
      </c>
      <c r="C134" s="7">
        <v>2010</v>
      </c>
      <c r="D134" s="12" t="s">
        <v>550</v>
      </c>
      <c r="E134" s="12" t="s">
        <v>2</v>
      </c>
      <c r="F134" s="13">
        <v>55</v>
      </c>
      <c r="G134" s="7" t="s">
        <v>551</v>
      </c>
      <c r="H134" s="14" t="s">
        <v>552</v>
      </c>
      <c r="I134" s="7" t="s">
        <v>1169</v>
      </c>
      <c r="J134" s="12"/>
      <c r="K134" s="5" t="s">
        <v>1248</v>
      </c>
    </row>
    <row r="135" spans="1:11" ht="110.25" x14ac:dyDescent="0.25">
      <c r="A135" s="7" t="s">
        <v>1065</v>
      </c>
      <c r="B135" s="12" t="s">
        <v>553</v>
      </c>
      <c r="C135" s="7">
        <v>2010</v>
      </c>
      <c r="D135" s="12" t="s">
        <v>554</v>
      </c>
      <c r="E135" s="12" t="s">
        <v>382</v>
      </c>
      <c r="F135" s="13">
        <v>11</v>
      </c>
      <c r="G135" s="7" t="s">
        <v>555</v>
      </c>
      <c r="H135" s="14" t="s">
        <v>556</v>
      </c>
      <c r="I135" s="7" t="s">
        <v>1169</v>
      </c>
      <c r="J135" s="12"/>
      <c r="K135" s="5" t="s">
        <v>1189</v>
      </c>
    </row>
    <row r="136" spans="1:11" ht="299.25" x14ac:dyDescent="0.25">
      <c r="A136" s="7" t="s">
        <v>1066</v>
      </c>
      <c r="B136" s="12" t="s">
        <v>557</v>
      </c>
      <c r="C136" s="7">
        <v>2010</v>
      </c>
      <c r="D136" s="12" t="s">
        <v>558</v>
      </c>
      <c r="E136" s="12" t="s">
        <v>559</v>
      </c>
      <c r="F136" s="13">
        <v>38</v>
      </c>
      <c r="G136" s="7" t="s">
        <v>560</v>
      </c>
      <c r="H136" s="14" t="s">
        <v>561</v>
      </c>
      <c r="I136" s="7" t="s">
        <v>1175</v>
      </c>
      <c r="J136" s="12"/>
    </row>
    <row r="137" spans="1:11" ht="189" x14ac:dyDescent="0.25">
      <c r="A137" s="7" t="s">
        <v>1067</v>
      </c>
      <c r="B137" s="12" t="s">
        <v>562</v>
      </c>
      <c r="C137" s="7">
        <v>2010</v>
      </c>
      <c r="D137" s="12" t="s">
        <v>563</v>
      </c>
      <c r="E137" s="12" t="s">
        <v>564</v>
      </c>
      <c r="F137" s="13">
        <v>5</v>
      </c>
      <c r="G137" s="7" t="s">
        <v>565</v>
      </c>
      <c r="H137" s="14" t="s">
        <v>566</v>
      </c>
      <c r="I137" s="7" t="s">
        <v>1169</v>
      </c>
      <c r="J137" s="12"/>
      <c r="K137" s="5" t="s">
        <v>1249</v>
      </c>
    </row>
    <row r="138" spans="1:11" ht="63" x14ac:dyDescent="0.25">
      <c r="A138" s="7" t="s">
        <v>1068</v>
      </c>
      <c r="B138" s="12" t="s">
        <v>567</v>
      </c>
      <c r="C138" s="7">
        <v>2010</v>
      </c>
      <c r="D138" s="12" t="s">
        <v>568</v>
      </c>
      <c r="E138" s="12" t="s">
        <v>302</v>
      </c>
      <c r="F138" s="13">
        <v>31</v>
      </c>
      <c r="G138" s="7" t="s">
        <v>569</v>
      </c>
      <c r="H138" s="14" t="s">
        <v>570</v>
      </c>
      <c r="I138" s="7" t="s">
        <v>1169</v>
      </c>
      <c r="J138" s="12"/>
      <c r="K138" s="5" t="s">
        <v>1250</v>
      </c>
    </row>
    <row r="139" spans="1:11" ht="189" x14ac:dyDescent="0.25">
      <c r="A139" s="7" t="s">
        <v>1069</v>
      </c>
      <c r="B139" s="12" t="s">
        <v>571</v>
      </c>
      <c r="C139" s="7">
        <v>2009</v>
      </c>
      <c r="D139" s="12" t="s">
        <v>572</v>
      </c>
      <c r="E139" s="12" t="s">
        <v>192</v>
      </c>
      <c r="F139" s="13">
        <v>24</v>
      </c>
      <c r="G139" s="7" t="s">
        <v>573</v>
      </c>
      <c r="H139" s="14" t="s">
        <v>574</v>
      </c>
      <c r="I139" s="7" t="s">
        <v>1175</v>
      </c>
      <c r="J139" s="12"/>
    </row>
    <row r="140" spans="1:11" ht="189" x14ac:dyDescent="0.25">
      <c r="A140" s="7" t="s">
        <v>1070</v>
      </c>
      <c r="B140" s="12" t="s">
        <v>575</v>
      </c>
      <c r="C140" s="7">
        <v>2009</v>
      </c>
      <c r="D140" s="12" t="s">
        <v>576</v>
      </c>
      <c r="E140" s="12" t="s">
        <v>577</v>
      </c>
      <c r="F140" s="13">
        <v>139</v>
      </c>
      <c r="G140" s="7" t="s">
        <v>578</v>
      </c>
      <c r="H140" s="14" t="s">
        <v>579</v>
      </c>
      <c r="I140" s="7" t="s">
        <v>1169</v>
      </c>
      <c r="J140" s="12"/>
      <c r="K140" s="5" t="s">
        <v>1251</v>
      </c>
    </row>
    <row r="141" spans="1:11" ht="110.25" x14ac:dyDescent="0.25">
      <c r="A141" s="7" t="s">
        <v>1071</v>
      </c>
      <c r="B141" s="12" t="s">
        <v>580</v>
      </c>
      <c r="C141" s="7">
        <v>2009</v>
      </c>
      <c r="D141" s="12" t="s">
        <v>581</v>
      </c>
      <c r="E141" s="12" t="s">
        <v>34</v>
      </c>
      <c r="F141" s="13">
        <v>44</v>
      </c>
      <c r="G141" s="7" t="s">
        <v>582</v>
      </c>
      <c r="H141" s="14" t="s">
        <v>583</v>
      </c>
      <c r="I141" s="7" t="s">
        <v>1169</v>
      </c>
      <c r="J141" s="12"/>
      <c r="K141" s="5" t="s">
        <v>1252</v>
      </c>
    </row>
    <row r="142" spans="1:11" ht="299.25" x14ac:dyDescent="0.25">
      <c r="A142" s="7" t="s">
        <v>1072</v>
      </c>
      <c r="B142" s="12" t="s">
        <v>314</v>
      </c>
      <c r="C142" s="7">
        <v>2009</v>
      </c>
      <c r="D142" s="12" t="s">
        <v>126</v>
      </c>
      <c r="E142" s="12" t="s">
        <v>127</v>
      </c>
      <c r="F142" s="13"/>
      <c r="G142" s="7">
        <v>110</v>
      </c>
      <c r="H142" s="14" t="s">
        <v>584</v>
      </c>
      <c r="I142" s="7" t="s">
        <v>1169</v>
      </c>
      <c r="J142" s="12"/>
      <c r="K142" s="5" t="s">
        <v>1188</v>
      </c>
    </row>
    <row r="143" spans="1:11" ht="110.25" x14ac:dyDescent="0.25">
      <c r="A143" s="7" t="s">
        <v>1073</v>
      </c>
      <c r="B143" s="12" t="s">
        <v>585</v>
      </c>
      <c r="C143" s="7">
        <v>2009</v>
      </c>
      <c r="D143" s="12" t="s">
        <v>586</v>
      </c>
      <c r="E143" s="12" t="s">
        <v>587</v>
      </c>
      <c r="F143" s="13" t="s">
        <v>588</v>
      </c>
      <c r="G143" s="7" t="s">
        <v>589</v>
      </c>
      <c r="H143" s="14" t="s">
        <v>590</v>
      </c>
      <c r="I143" s="7" t="s">
        <v>1169</v>
      </c>
      <c r="J143" s="12"/>
      <c r="K143" s="5" t="s">
        <v>1253</v>
      </c>
    </row>
    <row r="144" spans="1:11" ht="110.25" x14ac:dyDescent="0.25">
      <c r="A144" s="7" t="s">
        <v>1074</v>
      </c>
      <c r="B144" s="12" t="s">
        <v>585</v>
      </c>
      <c r="C144" s="7">
        <v>2009</v>
      </c>
      <c r="D144" s="12" t="s">
        <v>591</v>
      </c>
      <c r="E144" s="12" t="s">
        <v>592</v>
      </c>
      <c r="F144" s="13">
        <v>62</v>
      </c>
      <c r="G144" s="7" t="s">
        <v>593</v>
      </c>
      <c r="H144" s="14" t="s">
        <v>590</v>
      </c>
      <c r="I144" s="7" t="s">
        <v>1169</v>
      </c>
      <c r="J144" s="12"/>
      <c r="K144" s="5" t="s">
        <v>1253</v>
      </c>
    </row>
    <row r="145" spans="1:11" ht="157.5" x14ac:dyDescent="0.25">
      <c r="A145" s="7" t="s">
        <v>1075</v>
      </c>
      <c r="B145" s="12" t="s">
        <v>594</v>
      </c>
      <c r="C145" s="7">
        <v>2009</v>
      </c>
      <c r="D145" s="12" t="s">
        <v>595</v>
      </c>
      <c r="E145" s="12" t="s">
        <v>34</v>
      </c>
      <c r="F145" s="13">
        <v>44</v>
      </c>
      <c r="G145" s="7" t="s">
        <v>596</v>
      </c>
      <c r="H145" s="14" t="s">
        <v>597</v>
      </c>
      <c r="I145" s="7" t="s">
        <v>1169</v>
      </c>
      <c r="J145" s="12"/>
      <c r="K145" s="5" t="s">
        <v>1253</v>
      </c>
    </row>
    <row r="146" spans="1:11" ht="204.75" x14ac:dyDescent="0.25">
      <c r="A146" s="7" t="s">
        <v>1076</v>
      </c>
      <c r="B146" s="12" t="s">
        <v>598</v>
      </c>
      <c r="C146" s="7">
        <v>2009</v>
      </c>
      <c r="D146" s="12" t="s">
        <v>599</v>
      </c>
      <c r="E146" s="12" t="s">
        <v>600</v>
      </c>
      <c r="F146" s="13">
        <v>16</v>
      </c>
      <c r="G146" s="7" t="s">
        <v>601</v>
      </c>
      <c r="H146" s="14" t="s">
        <v>602</v>
      </c>
      <c r="I146" s="7" t="s">
        <v>1169</v>
      </c>
      <c r="J146" s="12"/>
      <c r="K146" s="12" t="s">
        <v>1254</v>
      </c>
    </row>
    <row r="147" spans="1:11" ht="141.75" x14ac:dyDescent="0.25">
      <c r="A147" s="7" t="s">
        <v>1077</v>
      </c>
      <c r="B147" s="12" t="s">
        <v>603</v>
      </c>
      <c r="C147" s="7">
        <v>2009</v>
      </c>
      <c r="D147" s="12" t="s">
        <v>604</v>
      </c>
      <c r="E147" s="12" t="s">
        <v>605</v>
      </c>
      <c r="F147" s="13">
        <v>5</v>
      </c>
      <c r="G147" s="7" t="s">
        <v>606</v>
      </c>
      <c r="H147" s="14" t="s">
        <v>607</v>
      </c>
      <c r="I147" s="7" t="s">
        <v>1169</v>
      </c>
      <c r="J147" s="12"/>
      <c r="K147" s="5" t="s">
        <v>1242</v>
      </c>
    </row>
    <row r="148" spans="1:11" ht="189" x14ac:dyDescent="0.25">
      <c r="A148" s="7" t="s">
        <v>1078</v>
      </c>
      <c r="B148" s="12" t="s">
        <v>608</v>
      </c>
      <c r="C148" s="7">
        <v>2008</v>
      </c>
      <c r="D148" s="12" t="s">
        <v>609</v>
      </c>
      <c r="E148" s="12" t="s">
        <v>322</v>
      </c>
      <c r="F148" s="13">
        <v>76</v>
      </c>
      <c r="G148" s="7" t="s">
        <v>610</v>
      </c>
      <c r="H148" s="14" t="s">
        <v>611</v>
      </c>
      <c r="I148" s="7" t="s">
        <v>1206</v>
      </c>
      <c r="J148" s="12"/>
      <c r="K148" s="5"/>
    </row>
    <row r="149" spans="1:11" ht="126" x14ac:dyDescent="0.25">
      <c r="A149" s="7" t="s">
        <v>1079</v>
      </c>
      <c r="B149" s="12" t="s">
        <v>612</v>
      </c>
      <c r="C149" s="7">
        <v>2008</v>
      </c>
      <c r="D149" s="12" t="s">
        <v>613</v>
      </c>
      <c r="E149" s="12" t="s">
        <v>197</v>
      </c>
      <c r="F149" s="13">
        <v>13</v>
      </c>
      <c r="G149" s="7" t="s">
        <v>614</v>
      </c>
      <c r="H149" s="14" t="s">
        <v>615</v>
      </c>
      <c r="I149" s="7" t="s">
        <v>1175</v>
      </c>
      <c r="J149" s="12"/>
    </row>
    <row r="150" spans="1:11" ht="189" x14ac:dyDescent="0.25">
      <c r="A150" s="7" t="s">
        <v>1080</v>
      </c>
      <c r="B150" s="12" t="s">
        <v>616</v>
      </c>
      <c r="C150" s="7">
        <v>2007</v>
      </c>
      <c r="D150" s="12" t="s">
        <v>617</v>
      </c>
      <c r="E150" s="12" t="s">
        <v>618</v>
      </c>
      <c r="F150" s="13">
        <v>49</v>
      </c>
      <c r="G150" s="7" t="s">
        <v>619</v>
      </c>
      <c r="H150" s="14" t="s">
        <v>620</v>
      </c>
      <c r="I150" s="7" t="s">
        <v>1175</v>
      </c>
      <c r="J150" s="12"/>
      <c r="K150" s="5" t="s">
        <v>1255</v>
      </c>
    </row>
    <row r="151" spans="1:11" ht="189" x14ac:dyDescent="0.25">
      <c r="A151" s="7" t="s">
        <v>1081</v>
      </c>
      <c r="B151" s="12" t="s">
        <v>621</v>
      </c>
      <c r="C151" s="7">
        <v>2007</v>
      </c>
      <c r="D151" s="12" t="s">
        <v>622</v>
      </c>
      <c r="E151" s="12" t="s">
        <v>2</v>
      </c>
      <c r="F151" s="13">
        <v>52</v>
      </c>
      <c r="G151" s="7" t="s">
        <v>623</v>
      </c>
      <c r="H151" s="14" t="s">
        <v>624</v>
      </c>
      <c r="I151" s="7" t="s">
        <v>1206</v>
      </c>
      <c r="J151" s="12"/>
    </row>
    <row r="152" spans="1:11" ht="173.25" x14ac:dyDescent="0.25">
      <c r="A152" s="7" t="s">
        <v>1082</v>
      </c>
      <c r="B152" s="12" t="s">
        <v>625</v>
      </c>
      <c r="C152" s="7">
        <v>2007</v>
      </c>
      <c r="D152" s="12" t="s">
        <v>626</v>
      </c>
      <c r="E152" s="12" t="s">
        <v>627</v>
      </c>
      <c r="F152" s="13">
        <v>89</v>
      </c>
      <c r="G152" s="7" t="s">
        <v>628</v>
      </c>
      <c r="H152" s="14" t="s">
        <v>629</v>
      </c>
      <c r="I152" s="7" t="s">
        <v>1169</v>
      </c>
      <c r="J152" s="12"/>
      <c r="K152" s="5" t="s">
        <v>1256</v>
      </c>
    </row>
    <row r="153" spans="1:11" ht="126" x14ac:dyDescent="0.25">
      <c r="A153" s="7" t="s">
        <v>1083</v>
      </c>
      <c r="B153" s="12" t="s">
        <v>630</v>
      </c>
      <c r="C153" s="7">
        <v>2007</v>
      </c>
      <c r="D153" s="12" t="s">
        <v>631</v>
      </c>
      <c r="E153" s="12" t="s">
        <v>382</v>
      </c>
      <c r="F153" s="13">
        <v>8</v>
      </c>
      <c r="G153" s="7" t="s">
        <v>632</v>
      </c>
      <c r="H153" s="14" t="s">
        <v>633</v>
      </c>
      <c r="I153" s="7" t="s">
        <v>1169</v>
      </c>
      <c r="J153" s="12"/>
      <c r="K153" s="5" t="s">
        <v>1189</v>
      </c>
    </row>
    <row r="154" spans="1:11" ht="31.5" x14ac:dyDescent="0.25">
      <c r="A154" s="7" t="s">
        <v>1084</v>
      </c>
      <c r="B154" s="12" t="s">
        <v>634</v>
      </c>
      <c r="C154" s="7">
        <v>2007</v>
      </c>
      <c r="D154" s="12" t="s">
        <v>635</v>
      </c>
      <c r="E154" s="12" t="s">
        <v>636</v>
      </c>
      <c r="F154" s="13">
        <v>100</v>
      </c>
      <c r="G154" s="8">
        <v>44986</v>
      </c>
      <c r="H154" s="14"/>
      <c r="I154" s="7" t="s">
        <v>1169</v>
      </c>
      <c r="J154" s="12"/>
      <c r="K154" s="5" t="s">
        <v>1257</v>
      </c>
    </row>
    <row r="155" spans="1:11" ht="189" x14ac:dyDescent="0.25">
      <c r="A155" s="7" t="s">
        <v>1085</v>
      </c>
      <c r="B155" s="12" t="s">
        <v>637</v>
      </c>
      <c r="C155" s="7">
        <v>2007</v>
      </c>
      <c r="D155" s="12" t="s">
        <v>638</v>
      </c>
      <c r="E155" s="12" t="s">
        <v>177</v>
      </c>
      <c r="F155" s="13">
        <v>132</v>
      </c>
      <c r="G155" s="7" t="s">
        <v>639</v>
      </c>
      <c r="H155" s="14" t="s">
        <v>640</v>
      </c>
      <c r="I155" s="7" t="s">
        <v>1169</v>
      </c>
      <c r="J155" s="12"/>
      <c r="K155" s="5" t="s">
        <v>1258</v>
      </c>
    </row>
    <row r="156" spans="1:11" ht="173.25" x14ac:dyDescent="0.25">
      <c r="A156" s="7" t="s">
        <v>1086</v>
      </c>
      <c r="B156" s="12" t="s">
        <v>641</v>
      </c>
      <c r="C156" s="7">
        <v>2007</v>
      </c>
      <c r="D156" s="12" t="s">
        <v>642</v>
      </c>
      <c r="E156" s="12" t="s">
        <v>643</v>
      </c>
      <c r="F156" s="13">
        <v>28</v>
      </c>
      <c r="G156" s="7" t="s">
        <v>644</v>
      </c>
      <c r="H156" s="14" t="s">
        <v>645</v>
      </c>
      <c r="I156" s="7" t="s">
        <v>1175</v>
      </c>
      <c r="J156" s="12"/>
    </row>
    <row r="157" spans="1:11" ht="157.5" x14ac:dyDescent="0.25">
      <c r="A157" s="7" t="s">
        <v>1087</v>
      </c>
      <c r="B157" s="12" t="s">
        <v>646</v>
      </c>
      <c r="C157" s="7">
        <v>2007</v>
      </c>
      <c r="D157" s="12" t="s">
        <v>647</v>
      </c>
      <c r="E157" s="12" t="s">
        <v>2</v>
      </c>
      <c r="F157" s="13">
        <v>52</v>
      </c>
      <c r="G157" s="7" t="s">
        <v>648</v>
      </c>
      <c r="H157" s="14" t="s">
        <v>649</v>
      </c>
      <c r="I157" s="7" t="s">
        <v>1169</v>
      </c>
      <c r="J157" s="12"/>
      <c r="K157" s="5" t="s">
        <v>1189</v>
      </c>
    </row>
    <row r="158" spans="1:11" ht="283.5" x14ac:dyDescent="0.25">
      <c r="A158" s="7" t="s">
        <v>1088</v>
      </c>
      <c r="B158" s="12" t="s">
        <v>468</v>
      </c>
      <c r="C158" s="7">
        <v>2007</v>
      </c>
      <c r="D158" s="12" t="s">
        <v>469</v>
      </c>
      <c r="E158" s="12" t="s">
        <v>127</v>
      </c>
      <c r="F158" s="13"/>
      <c r="G158" s="7">
        <v>20</v>
      </c>
      <c r="H158" s="14" t="s">
        <v>650</v>
      </c>
      <c r="I158" s="7" t="s">
        <v>1169</v>
      </c>
      <c r="J158" s="12"/>
      <c r="K158" s="5" t="s">
        <v>1174</v>
      </c>
    </row>
    <row r="159" spans="1:11" ht="157.5" x14ac:dyDescent="0.25">
      <c r="A159" s="7" t="s">
        <v>1089</v>
      </c>
      <c r="B159" s="12" t="s">
        <v>651</v>
      </c>
      <c r="C159" s="7">
        <v>2007</v>
      </c>
      <c r="D159" s="12" t="s">
        <v>652</v>
      </c>
      <c r="E159" s="12" t="s">
        <v>2</v>
      </c>
      <c r="F159" s="13">
        <v>52</v>
      </c>
      <c r="G159" s="7" t="s">
        <v>653</v>
      </c>
      <c r="H159" s="14" t="s">
        <v>654</v>
      </c>
      <c r="I159" s="7" t="s">
        <v>1169</v>
      </c>
      <c r="J159" s="12"/>
      <c r="K159" s="5" t="s">
        <v>1189</v>
      </c>
    </row>
    <row r="160" spans="1:11" ht="283.5" x14ac:dyDescent="0.25">
      <c r="A160" s="7" t="s">
        <v>1090</v>
      </c>
      <c r="B160" s="12" t="s">
        <v>655</v>
      </c>
      <c r="C160" s="7">
        <v>2007</v>
      </c>
      <c r="D160" s="12" t="s">
        <v>656</v>
      </c>
      <c r="E160" s="12" t="s">
        <v>2</v>
      </c>
      <c r="F160" s="13">
        <v>52</v>
      </c>
      <c r="G160" s="7" t="s">
        <v>657</v>
      </c>
      <c r="H160" s="14" t="s">
        <v>658</v>
      </c>
      <c r="I160" s="7" t="s">
        <v>1169</v>
      </c>
      <c r="J160" s="12"/>
      <c r="K160" s="5" t="s">
        <v>1189</v>
      </c>
    </row>
    <row r="161" spans="1:11" ht="220.5" x14ac:dyDescent="0.25">
      <c r="A161" s="7" t="s">
        <v>1091</v>
      </c>
      <c r="B161" s="12" t="s">
        <v>659</v>
      </c>
      <c r="C161" s="7">
        <v>2006</v>
      </c>
      <c r="D161" s="12" t="s">
        <v>660</v>
      </c>
      <c r="E161" s="12" t="s">
        <v>392</v>
      </c>
      <c r="F161" s="13">
        <v>27</v>
      </c>
      <c r="G161" s="7" t="s">
        <v>661</v>
      </c>
      <c r="H161" s="14" t="s">
        <v>662</v>
      </c>
      <c r="I161" s="7" t="s">
        <v>1169</v>
      </c>
      <c r="J161" s="12"/>
      <c r="K161" s="5" t="s">
        <v>1259</v>
      </c>
    </row>
    <row r="162" spans="1:11" ht="63" x14ac:dyDescent="0.25">
      <c r="A162" s="7" t="s">
        <v>1092</v>
      </c>
      <c r="B162" s="12" t="s">
        <v>663</v>
      </c>
      <c r="C162" s="7">
        <v>2006</v>
      </c>
      <c r="D162" s="12" t="s">
        <v>664</v>
      </c>
      <c r="E162" s="12" t="s">
        <v>44</v>
      </c>
      <c r="F162" s="13">
        <v>34</v>
      </c>
      <c r="G162" s="7" t="s">
        <v>665</v>
      </c>
      <c r="H162" s="14"/>
      <c r="I162" s="7" t="s">
        <v>1206</v>
      </c>
      <c r="J162" s="12"/>
      <c r="K162" s="5" t="s">
        <v>1260</v>
      </c>
    </row>
    <row r="163" spans="1:11" ht="173.25" x14ac:dyDescent="0.25">
      <c r="A163" s="7" t="s">
        <v>1093</v>
      </c>
      <c r="B163" s="12" t="s">
        <v>666</v>
      </c>
      <c r="C163" s="7">
        <v>2006</v>
      </c>
      <c r="D163" s="12" t="s">
        <v>667</v>
      </c>
      <c r="E163" s="12" t="s">
        <v>192</v>
      </c>
      <c r="F163" s="13">
        <v>21</v>
      </c>
      <c r="G163" s="7" t="s">
        <v>668</v>
      </c>
      <c r="H163" s="14" t="s">
        <v>669</v>
      </c>
      <c r="I163" s="7" t="s">
        <v>1175</v>
      </c>
      <c r="J163" s="12"/>
    </row>
    <row r="164" spans="1:11" ht="189" x14ac:dyDescent="0.25">
      <c r="A164" s="7" t="s">
        <v>1094</v>
      </c>
      <c r="B164" s="12" t="s">
        <v>670</v>
      </c>
      <c r="C164" s="7">
        <v>2006</v>
      </c>
      <c r="D164" s="12" t="s">
        <v>671</v>
      </c>
      <c r="E164" s="12" t="s">
        <v>672</v>
      </c>
      <c r="F164" s="13">
        <v>96</v>
      </c>
      <c r="G164" s="7" t="s">
        <v>673</v>
      </c>
      <c r="H164" s="14" t="s">
        <v>674</v>
      </c>
      <c r="I164" s="7" t="s">
        <v>1169</v>
      </c>
      <c r="J164" s="12"/>
      <c r="K164" s="5" t="s">
        <v>1261</v>
      </c>
    </row>
    <row r="165" spans="1:11" ht="204.75" x14ac:dyDescent="0.25">
      <c r="A165" s="7" t="s">
        <v>1095</v>
      </c>
      <c r="B165" s="12" t="s">
        <v>675</v>
      </c>
      <c r="C165" s="7">
        <v>2006</v>
      </c>
      <c r="D165" s="12" t="s">
        <v>676</v>
      </c>
      <c r="E165" s="12" t="s">
        <v>177</v>
      </c>
      <c r="F165" s="13">
        <v>130</v>
      </c>
      <c r="G165" s="7" t="s">
        <v>677</v>
      </c>
      <c r="H165" s="14" t="s">
        <v>678</v>
      </c>
      <c r="I165" s="7" t="s">
        <v>1169</v>
      </c>
      <c r="J165" s="12"/>
      <c r="K165" s="5" t="s">
        <v>1188</v>
      </c>
    </row>
    <row r="166" spans="1:11" ht="189" x14ac:dyDescent="0.25">
      <c r="A166" s="7" t="s">
        <v>1096</v>
      </c>
      <c r="B166" s="12" t="s">
        <v>679</v>
      </c>
      <c r="C166" s="7">
        <v>2006</v>
      </c>
      <c r="D166" s="12" t="s">
        <v>680</v>
      </c>
      <c r="E166" s="12" t="s">
        <v>70</v>
      </c>
      <c r="F166" s="13">
        <v>100</v>
      </c>
      <c r="G166" s="7" t="s">
        <v>681</v>
      </c>
      <c r="H166" s="14" t="s">
        <v>682</v>
      </c>
      <c r="I166" s="7" t="s">
        <v>1175</v>
      </c>
      <c r="J166" s="12"/>
    </row>
    <row r="167" spans="1:11" ht="299.25" x14ac:dyDescent="0.25">
      <c r="A167" s="7" t="s">
        <v>1097</v>
      </c>
      <c r="B167" s="12" t="s">
        <v>683</v>
      </c>
      <c r="C167" s="7">
        <v>2006</v>
      </c>
      <c r="D167" s="12" t="s">
        <v>684</v>
      </c>
      <c r="E167" s="12" t="s">
        <v>685</v>
      </c>
      <c r="F167" s="13" t="s">
        <v>686</v>
      </c>
      <c r="H167" s="14" t="s">
        <v>687</v>
      </c>
      <c r="I167" s="7" t="s">
        <v>1169</v>
      </c>
      <c r="J167" s="12"/>
      <c r="K167" s="12" t="s">
        <v>1262</v>
      </c>
    </row>
    <row r="168" spans="1:11" ht="141.75" x14ac:dyDescent="0.25">
      <c r="A168" s="7" t="s">
        <v>1098</v>
      </c>
      <c r="B168" s="12" t="s">
        <v>688</v>
      </c>
      <c r="C168" s="7">
        <v>2006</v>
      </c>
      <c r="D168" s="12" t="s">
        <v>689</v>
      </c>
      <c r="E168" s="12" t="s">
        <v>519</v>
      </c>
      <c r="F168" s="13">
        <v>32</v>
      </c>
      <c r="G168" s="7" t="s">
        <v>690</v>
      </c>
      <c r="H168" s="14" t="s">
        <v>691</v>
      </c>
      <c r="I168" s="7" t="s">
        <v>1175</v>
      </c>
      <c r="J168" s="12"/>
    </row>
    <row r="169" spans="1:11" ht="220.5" x14ac:dyDescent="0.25">
      <c r="A169" s="7" t="s">
        <v>1099</v>
      </c>
      <c r="B169" s="12" t="s">
        <v>692</v>
      </c>
      <c r="C169" s="7">
        <v>2006</v>
      </c>
      <c r="D169" s="12" t="s">
        <v>693</v>
      </c>
      <c r="E169" s="12" t="s">
        <v>44</v>
      </c>
      <c r="F169" s="13">
        <v>34</v>
      </c>
      <c r="G169" s="7" t="s">
        <v>694</v>
      </c>
      <c r="H169" s="14" t="s">
        <v>695</v>
      </c>
      <c r="I169" s="7" t="s">
        <v>1175</v>
      </c>
      <c r="J169" s="12"/>
    </row>
    <row r="170" spans="1:11" ht="173.25" x14ac:dyDescent="0.25">
      <c r="A170" s="7" t="s">
        <v>1100</v>
      </c>
      <c r="B170" s="12" t="s">
        <v>696</v>
      </c>
      <c r="C170" s="7">
        <v>2005</v>
      </c>
      <c r="D170" s="12" t="s">
        <v>697</v>
      </c>
      <c r="E170" s="12" t="s">
        <v>698</v>
      </c>
      <c r="F170" s="13">
        <v>37</v>
      </c>
      <c r="G170" s="7" t="s">
        <v>699</v>
      </c>
      <c r="H170" s="14" t="s">
        <v>700</v>
      </c>
      <c r="I170" s="7" t="s">
        <v>1175</v>
      </c>
      <c r="J170" s="12"/>
    </row>
    <row r="171" spans="1:11" ht="157.5" x14ac:dyDescent="0.25">
      <c r="A171" s="7" t="s">
        <v>1101</v>
      </c>
      <c r="B171" s="12" t="s">
        <v>701</v>
      </c>
      <c r="C171" s="7">
        <v>2005</v>
      </c>
      <c r="D171" s="12" t="s">
        <v>702</v>
      </c>
      <c r="E171" s="12" t="s">
        <v>703</v>
      </c>
      <c r="F171" s="13">
        <v>9</v>
      </c>
      <c r="G171" s="7" t="s">
        <v>704</v>
      </c>
      <c r="H171" s="14" t="s">
        <v>705</v>
      </c>
      <c r="I171" s="7" t="s">
        <v>1175</v>
      </c>
      <c r="J171" s="12"/>
    </row>
    <row r="172" spans="1:11" ht="47.25" x14ac:dyDescent="0.25">
      <c r="A172" s="7" t="s">
        <v>1102</v>
      </c>
      <c r="B172" s="12" t="s">
        <v>706</v>
      </c>
      <c r="C172" s="7">
        <v>2005</v>
      </c>
      <c r="D172" s="12" t="s">
        <v>707</v>
      </c>
      <c r="E172" s="12" t="s">
        <v>708</v>
      </c>
      <c r="F172" s="13"/>
      <c r="H172" s="14" t="s">
        <v>100</v>
      </c>
      <c r="I172" s="7" t="s">
        <v>1206</v>
      </c>
      <c r="J172" s="12"/>
      <c r="K172" s="5" t="s">
        <v>1260</v>
      </c>
    </row>
    <row r="173" spans="1:11" ht="315" x14ac:dyDescent="0.25">
      <c r="A173" s="7" t="s">
        <v>1103</v>
      </c>
      <c r="B173" s="12" t="s">
        <v>709</v>
      </c>
      <c r="C173" s="7">
        <v>2005</v>
      </c>
      <c r="D173" s="12" t="s">
        <v>710</v>
      </c>
      <c r="E173" s="12" t="s">
        <v>127</v>
      </c>
      <c r="F173" s="13"/>
      <c r="G173" s="7">
        <v>31</v>
      </c>
      <c r="H173" s="14" t="s">
        <v>711</v>
      </c>
      <c r="I173" s="7" t="s">
        <v>1169</v>
      </c>
      <c r="J173" s="12"/>
      <c r="K173" s="5" t="s">
        <v>1174</v>
      </c>
    </row>
    <row r="174" spans="1:11" ht="63" x14ac:dyDescent="0.25">
      <c r="A174" s="7" t="s">
        <v>1104</v>
      </c>
      <c r="B174" s="12" t="s">
        <v>712</v>
      </c>
      <c r="C174" s="7">
        <v>2005</v>
      </c>
      <c r="D174" s="12" t="s">
        <v>713</v>
      </c>
      <c r="E174" s="12" t="s">
        <v>698</v>
      </c>
      <c r="F174" s="13">
        <v>37</v>
      </c>
      <c r="G174" s="7" t="s">
        <v>714</v>
      </c>
      <c r="H174" s="14"/>
      <c r="I174" s="7" t="s">
        <v>1206</v>
      </c>
      <c r="J174" s="12"/>
      <c r="K174" t="s">
        <v>1260</v>
      </c>
    </row>
    <row r="175" spans="1:11" ht="94.5" x14ac:dyDescent="0.25">
      <c r="A175" s="7" t="s">
        <v>1105</v>
      </c>
      <c r="B175" s="12" t="s">
        <v>715</v>
      </c>
      <c r="C175" s="7">
        <v>2005</v>
      </c>
      <c r="D175" s="12" t="s">
        <v>716</v>
      </c>
      <c r="E175" s="12" t="s">
        <v>717</v>
      </c>
      <c r="F175" s="13">
        <v>7</v>
      </c>
      <c r="G175" s="7" t="s">
        <v>718</v>
      </c>
      <c r="H175" s="14" t="s">
        <v>719</v>
      </c>
      <c r="I175" s="7" t="s">
        <v>1169</v>
      </c>
      <c r="J175" s="12"/>
      <c r="K175" t="s">
        <v>1263</v>
      </c>
    </row>
    <row r="176" spans="1:11" ht="220.5" x14ac:dyDescent="0.25">
      <c r="A176" s="7" t="s">
        <v>1106</v>
      </c>
      <c r="B176" s="12" t="s">
        <v>720</v>
      </c>
      <c r="C176" s="7">
        <v>2004</v>
      </c>
      <c r="D176" s="12" t="s">
        <v>721</v>
      </c>
      <c r="E176" s="12" t="s">
        <v>722</v>
      </c>
      <c r="F176" s="13">
        <v>57</v>
      </c>
      <c r="G176" s="7" t="s">
        <v>723</v>
      </c>
      <c r="H176" s="14" t="s">
        <v>724</v>
      </c>
      <c r="I176" s="7" t="s">
        <v>1175</v>
      </c>
      <c r="J176" s="12"/>
    </row>
    <row r="177" spans="1:11" ht="204.75" x14ac:dyDescent="0.25">
      <c r="A177" s="7" t="s">
        <v>1107</v>
      </c>
      <c r="B177" s="12" t="s">
        <v>725</v>
      </c>
      <c r="C177" s="7">
        <v>2004</v>
      </c>
      <c r="D177" s="12" t="s">
        <v>726</v>
      </c>
      <c r="E177" s="12" t="s">
        <v>519</v>
      </c>
      <c r="F177" s="13">
        <v>30</v>
      </c>
      <c r="G177" s="7" t="s">
        <v>727</v>
      </c>
      <c r="H177" s="14" t="s">
        <v>728</v>
      </c>
      <c r="I177" s="7" t="s">
        <v>1169</v>
      </c>
      <c r="J177" s="12"/>
      <c r="K177" t="s">
        <v>1257</v>
      </c>
    </row>
    <row r="178" spans="1:11" ht="220.5" x14ac:dyDescent="0.25">
      <c r="A178" s="7" t="s">
        <v>1108</v>
      </c>
      <c r="B178" s="12" t="s">
        <v>729</v>
      </c>
      <c r="C178" s="7">
        <v>2003</v>
      </c>
      <c r="D178" s="12" t="s">
        <v>730</v>
      </c>
      <c r="E178" s="12" t="s">
        <v>731</v>
      </c>
      <c r="F178" s="13">
        <v>16</v>
      </c>
      <c r="G178" s="7" t="s">
        <v>732</v>
      </c>
      <c r="H178" s="14" t="s">
        <v>733</v>
      </c>
      <c r="I178" s="7" t="s">
        <v>1169</v>
      </c>
      <c r="J178" s="12"/>
      <c r="K178" t="s">
        <v>1264</v>
      </c>
    </row>
    <row r="179" spans="1:11" ht="94.5" x14ac:dyDescent="0.25">
      <c r="A179" s="7" t="s">
        <v>1109</v>
      </c>
      <c r="B179" s="12" t="s">
        <v>734</v>
      </c>
      <c r="C179" s="7">
        <v>2003</v>
      </c>
      <c r="D179" s="12" t="s">
        <v>735</v>
      </c>
      <c r="E179" s="12" t="s">
        <v>736</v>
      </c>
      <c r="F179" s="13"/>
      <c r="H179" s="14" t="s">
        <v>100</v>
      </c>
      <c r="I179" s="7" t="s">
        <v>1175</v>
      </c>
      <c r="J179" s="12"/>
    </row>
    <row r="180" spans="1:11" ht="204.75" x14ac:dyDescent="0.25">
      <c r="A180" s="7" t="s">
        <v>1110</v>
      </c>
      <c r="B180" s="12" t="s">
        <v>737</v>
      </c>
      <c r="C180" s="7">
        <v>2003</v>
      </c>
      <c r="D180" s="12" t="s">
        <v>738</v>
      </c>
      <c r="E180" s="12" t="s">
        <v>2</v>
      </c>
      <c r="F180" s="13">
        <v>48</v>
      </c>
      <c r="G180" s="7" t="s">
        <v>739</v>
      </c>
      <c r="H180" s="14" t="s">
        <v>740</v>
      </c>
      <c r="I180" s="7" t="s">
        <v>1175</v>
      </c>
      <c r="J180" s="12"/>
    </row>
    <row r="181" spans="1:11" ht="47.25" x14ac:dyDescent="0.25">
      <c r="A181" s="7" t="s">
        <v>1111</v>
      </c>
      <c r="B181" s="12" t="s">
        <v>741</v>
      </c>
      <c r="C181" s="7">
        <v>2003</v>
      </c>
      <c r="D181" s="12" t="s">
        <v>742</v>
      </c>
      <c r="E181" s="12" t="s">
        <v>374</v>
      </c>
      <c r="F181" s="13">
        <v>29</v>
      </c>
      <c r="G181" s="7" t="s">
        <v>743</v>
      </c>
      <c r="H181" s="14"/>
      <c r="I181" s="7" t="s">
        <v>1206</v>
      </c>
      <c r="J181" s="12"/>
      <c r="K181" t="s">
        <v>1265</v>
      </c>
    </row>
    <row r="182" spans="1:11" ht="189" x14ac:dyDescent="0.25">
      <c r="A182" s="7" t="s">
        <v>1112</v>
      </c>
      <c r="B182" s="12" t="s">
        <v>744</v>
      </c>
      <c r="C182" s="7">
        <v>2003</v>
      </c>
      <c r="D182" s="12" t="s">
        <v>745</v>
      </c>
      <c r="E182" s="12" t="s">
        <v>746</v>
      </c>
      <c r="F182" s="13">
        <v>327</v>
      </c>
      <c r="G182" s="7" t="s">
        <v>747</v>
      </c>
      <c r="H182" s="14" t="s">
        <v>748</v>
      </c>
      <c r="I182" s="7" t="s">
        <v>1169</v>
      </c>
      <c r="J182" s="12"/>
      <c r="K182" t="s">
        <v>1188</v>
      </c>
    </row>
    <row r="183" spans="1:11" ht="47.25" x14ac:dyDescent="0.25">
      <c r="A183" s="7" t="s">
        <v>1113</v>
      </c>
      <c r="B183" s="12" t="s">
        <v>749</v>
      </c>
      <c r="C183" s="7">
        <v>2003</v>
      </c>
      <c r="D183" s="12" t="s">
        <v>750</v>
      </c>
      <c r="E183" s="12" t="s">
        <v>75</v>
      </c>
      <c r="F183" s="13">
        <v>20</v>
      </c>
      <c r="G183" s="7" t="s">
        <v>751</v>
      </c>
      <c r="H183" s="14"/>
      <c r="I183" s="7" t="s">
        <v>1169</v>
      </c>
      <c r="J183" s="12"/>
      <c r="K183" t="s">
        <v>1242</v>
      </c>
    </row>
    <row r="184" spans="1:11" ht="141.75" x14ac:dyDescent="0.25">
      <c r="A184" s="7" t="s">
        <v>1114</v>
      </c>
      <c r="B184" s="12" t="s">
        <v>752</v>
      </c>
      <c r="C184" s="7">
        <v>2003</v>
      </c>
      <c r="D184" s="12" t="s">
        <v>753</v>
      </c>
      <c r="E184" s="12" t="s">
        <v>277</v>
      </c>
      <c r="F184" s="13">
        <v>24</v>
      </c>
      <c r="G184" s="7" t="s">
        <v>754</v>
      </c>
      <c r="H184" s="14" t="s">
        <v>755</v>
      </c>
      <c r="I184" s="7" t="s">
        <v>1169</v>
      </c>
      <c r="J184" s="12"/>
      <c r="K184" t="s">
        <v>1266</v>
      </c>
    </row>
    <row r="185" spans="1:11" ht="189" x14ac:dyDescent="0.25">
      <c r="A185" s="7" t="s">
        <v>1115</v>
      </c>
      <c r="B185" s="12" t="s">
        <v>756</v>
      </c>
      <c r="C185" s="7">
        <v>2002</v>
      </c>
      <c r="D185" s="12" t="s">
        <v>757</v>
      </c>
      <c r="E185" s="12" t="s">
        <v>374</v>
      </c>
      <c r="F185" s="13">
        <v>28</v>
      </c>
      <c r="G185" s="7" t="s">
        <v>758</v>
      </c>
      <c r="H185" s="14" t="s">
        <v>759</v>
      </c>
      <c r="I185" s="7" t="s">
        <v>1169</v>
      </c>
      <c r="J185" s="12"/>
      <c r="K185" t="s">
        <v>1242</v>
      </c>
    </row>
    <row r="186" spans="1:11" ht="94.5" x14ac:dyDescent="0.25">
      <c r="A186" s="7" t="s">
        <v>1116</v>
      </c>
      <c r="B186" s="12" t="s">
        <v>760</v>
      </c>
      <c r="C186" s="7">
        <v>2002</v>
      </c>
      <c r="D186" s="12" t="s">
        <v>761</v>
      </c>
      <c r="E186" s="12" t="s">
        <v>762</v>
      </c>
      <c r="F186" s="13">
        <v>95</v>
      </c>
      <c r="G186" s="7" t="s">
        <v>763</v>
      </c>
      <c r="H186" s="14" t="s">
        <v>764</v>
      </c>
      <c r="I186" s="7" t="s">
        <v>1206</v>
      </c>
      <c r="J186" s="12"/>
      <c r="K186" t="s">
        <v>1267</v>
      </c>
    </row>
    <row r="187" spans="1:11" ht="110.25" x14ac:dyDescent="0.25">
      <c r="A187" s="7" t="s">
        <v>1117</v>
      </c>
      <c r="B187" s="12" t="s">
        <v>765</v>
      </c>
      <c r="C187" s="7">
        <v>2002</v>
      </c>
      <c r="D187" s="12" t="s">
        <v>766</v>
      </c>
      <c r="E187" s="12" t="s">
        <v>767</v>
      </c>
      <c r="F187" s="13">
        <v>130</v>
      </c>
      <c r="G187" s="7" t="s">
        <v>768</v>
      </c>
      <c r="H187" s="14" t="s">
        <v>769</v>
      </c>
      <c r="I187" s="7" t="s">
        <v>1169</v>
      </c>
      <c r="J187" s="12"/>
      <c r="K187" t="s">
        <v>1242</v>
      </c>
    </row>
    <row r="188" spans="1:11" ht="94.5" x14ac:dyDescent="0.25">
      <c r="A188" s="7" t="s">
        <v>1118</v>
      </c>
      <c r="B188" s="12" t="s">
        <v>770</v>
      </c>
      <c r="C188" s="7">
        <v>2002</v>
      </c>
      <c r="D188" s="12" t="s">
        <v>771</v>
      </c>
      <c r="E188" s="12" t="s">
        <v>772</v>
      </c>
      <c r="F188" s="13">
        <v>47</v>
      </c>
      <c r="G188" s="7" t="s">
        <v>773</v>
      </c>
      <c r="H188" s="14" t="s">
        <v>774</v>
      </c>
      <c r="I188" s="7" t="s">
        <v>1169</v>
      </c>
      <c r="J188" s="12"/>
      <c r="K188" t="s">
        <v>1266</v>
      </c>
    </row>
    <row r="189" spans="1:11" ht="63" x14ac:dyDescent="0.25">
      <c r="A189" s="7" t="s">
        <v>1119</v>
      </c>
      <c r="B189" s="12" t="s">
        <v>775</v>
      </c>
      <c r="C189" s="7">
        <v>2002</v>
      </c>
      <c r="D189" s="12" t="s">
        <v>776</v>
      </c>
      <c r="E189" s="12" t="s">
        <v>777</v>
      </c>
      <c r="F189" s="13"/>
      <c r="H189" s="14" t="s">
        <v>100</v>
      </c>
      <c r="I189" s="7" t="s">
        <v>1175</v>
      </c>
      <c r="J189" s="12"/>
    </row>
    <row r="190" spans="1:11" ht="189" x14ac:dyDescent="0.25">
      <c r="A190" s="7" t="s">
        <v>1120</v>
      </c>
      <c r="B190" s="12" t="s">
        <v>778</v>
      </c>
      <c r="C190" s="7">
        <v>2002</v>
      </c>
      <c r="D190" s="12" t="s">
        <v>779</v>
      </c>
      <c r="E190" s="12" t="s">
        <v>780</v>
      </c>
      <c r="F190" s="13">
        <v>23</v>
      </c>
      <c r="G190" s="7" t="s">
        <v>781</v>
      </c>
      <c r="H190" s="14" t="s">
        <v>782</v>
      </c>
      <c r="I190" s="7" t="s">
        <v>1169</v>
      </c>
      <c r="J190" s="12"/>
      <c r="K190" t="s">
        <v>1243</v>
      </c>
    </row>
    <row r="191" spans="1:11" ht="78.75" x14ac:dyDescent="0.25">
      <c r="A191" s="7" t="s">
        <v>1121</v>
      </c>
      <c r="B191" s="12" t="s">
        <v>783</v>
      </c>
      <c r="C191" s="7">
        <v>2002</v>
      </c>
      <c r="D191" s="12" t="s">
        <v>784</v>
      </c>
      <c r="E191" s="12" t="s">
        <v>785</v>
      </c>
      <c r="F191" s="13">
        <v>41</v>
      </c>
      <c r="G191" s="7" t="s">
        <v>786</v>
      </c>
      <c r="H191" s="14" t="s">
        <v>787</v>
      </c>
      <c r="I191" s="7" t="s">
        <v>1169</v>
      </c>
      <c r="J191" s="12"/>
      <c r="K191" t="s">
        <v>1189</v>
      </c>
    </row>
    <row r="192" spans="1:11" ht="189" x14ac:dyDescent="0.25">
      <c r="A192" s="7" t="s">
        <v>1122</v>
      </c>
      <c r="B192" s="12" t="s">
        <v>788</v>
      </c>
      <c r="C192" s="7">
        <v>2001</v>
      </c>
      <c r="D192" s="12" t="s">
        <v>789</v>
      </c>
      <c r="E192" s="12" t="s">
        <v>519</v>
      </c>
      <c r="F192" s="13">
        <v>27</v>
      </c>
      <c r="G192" s="7" t="s">
        <v>790</v>
      </c>
      <c r="H192" s="14" t="s">
        <v>791</v>
      </c>
      <c r="I192" s="7" t="s">
        <v>1169</v>
      </c>
      <c r="J192" s="12"/>
      <c r="K192" t="s">
        <v>1257</v>
      </c>
    </row>
    <row r="193" spans="1:11" ht="157.5" x14ac:dyDescent="0.25">
      <c r="A193" s="7" t="s">
        <v>1123</v>
      </c>
      <c r="B193" s="12" t="s">
        <v>792</v>
      </c>
      <c r="C193" s="7">
        <v>2001</v>
      </c>
      <c r="D193" s="12" t="s">
        <v>793</v>
      </c>
      <c r="E193" s="12" t="s">
        <v>794</v>
      </c>
      <c r="F193" s="13">
        <v>17</v>
      </c>
      <c r="G193" s="7" t="s">
        <v>795</v>
      </c>
      <c r="H193" s="14" t="s">
        <v>796</v>
      </c>
      <c r="I193" s="7" t="s">
        <v>1169</v>
      </c>
      <c r="J193" s="12"/>
      <c r="K193" t="s">
        <v>1189</v>
      </c>
    </row>
    <row r="194" spans="1:11" ht="47.25" x14ac:dyDescent="0.25">
      <c r="A194" s="7" t="s">
        <v>1124</v>
      </c>
      <c r="B194" s="12" t="s">
        <v>797</v>
      </c>
      <c r="C194" s="7">
        <v>2000</v>
      </c>
      <c r="D194" s="12" t="s">
        <v>798</v>
      </c>
      <c r="E194" s="12" t="s">
        <v>636</v>
      </c>
      <c r="F194" s="13">
        <v>93</v>
      </c>
      <c r="G194" s="7" t="s">
        <v>799</v>
      </c>
      <c r="H194" s="14"/>
      <c r="I194" s="7" t="s">
        <v>1169</v>
      </c>
      <c r="J194" s="12"/>
    </row>
    <row r="195" spans="1:11" ht="173.25" x14ac:dyDescent="0.25">
      <c r="A195" s="7" t="s">
        <v>1125</v>
      </c>
      <c r="B195" s="12" t="s">
        <v>800</v>
      </c>
      <c r="C195" s="7">
        <v>2000</v>
      </c>
      <c r="D195" s="12" t="s">
        <v>801</v>
      </c>
      <c r="E195" s="12" t="s">
        <v>802</v>
      </c>
      <c r="F195" s="13">
        <v>19</v>
      </c>
      <c r="G195" s="7" t="s">
        <v>803</v>
      </c>
      <c r="H195" s="14" t="s">
        <v>804</v>
      </c>
      <c r="I195" s="7" t="s">
        <v>1169</v>
      </c>
      <c r="J195" s="12"/>
      <c r="K195" t="s">
        <v>1268</v>
      </c>
    </row>
    <row r="196" spans="1:11" ht="252" x14ac:dyDescent="0.25">
      <c r="A196" s="7" t="s">
        <v>1126</v>
      </c>
      <c r="B196" s="12" t="s">
        <v>805</v>
      </c>
      <c r="C196" s="7">
        <v>2000</v>
      </c>
      <c r="D196" s="12" t="s">
        <v>806</v>
      </c>
      <c r="E196" s="12" t="s">
        <v>807</v>
      </c>
      <c r="F196" s="13">
        <v>44</v>
      </c>
      <c r="G196" s="7" t="s">
        <v>808</v>
      </c>
      <c r="H196" s="14" t="s">
        <v>809</v>
      </c>
      <c r="I196" s="7" t="s">
        <v>1169</v>
      </c>
      <c r="J196" s="12"/>
      <c r="K196" s="4" t="s">
        <v>1269</v>
      </c>
    </row>
    <row r="197" spans="1:11" ht="362.25" x14ac:dyDescent="0.25">
      <c r="A197" s="7" t="s">
        <v>1127</v>
      </c>
      <c r="B197" s="12" t="s">
        <v>810</v>
      </c>
      <c r="C197" s="7">
        <v>2000</v>
      </c>
      <c r="D197" s="12" t="s">
        <v>811</v>
      </c>
      <c r="E197" s="12" t="s">
        <v>44</v>
      </c>
      <c r="F197" s="13">
        <v>28</v>
      </c>
      <c r="G197" s="7" t="s">
        <v>812</v>
      </c>
      <c r="H197" s="14" t="s">
        <v>813</v>
      </c>
      <c r="I197" s="7" t="s">
        <v>1169</v>
      </c>
      <c r="J197" s="12"/>
      <c r="K197" t="s">
        <v>1270</v>
      </c>
    </row>
    <row r="198" spans="1:11" ht="157.5" x14ac:dyDescent="0.25">
      <c r="A198" s="7" t="s">
        <v>1128</v>
      </c>
      <c r="B198" s="12" t="s">
        <v>814</v>
      </c>
      <c r="C198" s="7">
        <v>1999</v>
      </c>
      <c r="D198" s="12" t="s">
        <v>815</v>
      </c>
      <c r="E198" s="12" t="s">
        <v>794</v>
      </c>
      <c r="F198" s="13">
        <v>14</v>
      </c>
      <c r="G198" s="7" t="s">
        <v>816</v>
      </c>
      <c r="H198" s="14" t="s">
        <v>817</v>
      </c>
      <c r="I198" s="7" t="s">
        <v>1169</v>
      </c>
      <c r="J198" s="12"/>
      <c r="K198" t="s">
        <v>1189</v>
      </c>
    </row>
    <row r="199" spans="1:11" ht="204.75" x14ac:dyDescent="0.25">
      <c r="A199" s="7" t="s">
        <v>1129</v>
      </c>
      <c r="B199" s="12" t="s">
        <v>818</v>
      </c>
      <c r="C199" s="7">
        <v>1999</v>
      </c>
      <c r="D199" s="12" t="s">
        <v>819</v>
      </c>
      <c r="E199" s="12" t="s">
        <v>780</v>
      </c>
      <c r="F199" s="13">
        <v>20</v>
      </c>
      <c r="G199" s="7" t="s">
        <v>820</v>
      </c>
      <c r="H199" s="14" t="s">
        <v>821</v>
      </c>
      <c r="I199" s="7" t="s">
        <v>1169</v>
      </c>
      <c r="J199" s="12"/>
      <c r="K199" t="s">
        <v>1252</v>
      </c>
    </row>
    <row r="200" spans="1:11" ht="63" x14ac:dyDescent="0.25">
      <c r="A200" s="7" t="s">
        <v>1130</v>
      </c>
      <c r="B200" s="12" t="s">
        <v>822</v>
      </c>
      <c r="C200" s="7">
        <v>1998</v>
      </c>
      <c r="D200" s="12" t="s">
        <v>823</v>
      </c>
      <c r="E200" s="12" t="s">
        <v>785</v>
      </c>
      <c r="F200" s="13">
        <v>37</v>
      </c>
      <c r="G200" s="7" t="s">
        <v>824</v>
      </c>
      <c r="H200" s="14"/>
      <c r="I200" s="7" t="s">
        <v>1175</v>
      </c>
      <c r="J200" s="12"/>
      <c r="K200" s="4" t="s">
        <v>1271</v>
      </c>
    </row>
    <row r="201" spans="1:11" ht="141.75" x14ac:dyDescent="0.25">
      <c r="A201" s="7" t="s">
        <v>1131</v>
      </c>
      <c r="B201" s="12" t="s">
        <v>825</v>
      </c>
      <c r="C201" s="7">
        <v>1998</v>
      </c>
      <c r="D201" s="12" t="s">
        <v>826</v>
      </c>
      <c r="E201" s="12" t="s">
        <v>197</v>
      </c>
      <c r="F201" s="13">
        <v>3</v>
      </c>
      <c r="G201" s="7" t="s">
        <v>827</v>
      </c>
      <c r="H201" s="14" t="s">
        <v>828</v>
      </c>
      <c r="I201" s="7" t="s">
        <v>1169</v>
      </c>
      <c r="J201" s="12"/>
      <c r="K201" t="s">
        <v>1257</v>
      </c>
    </row>
    <row r="202" spans="1:11" ht="94.5" x14ac:dyDescent="0.25">
      <c r="A202" s="7" t="s">
        <v>1132</v>
      </c>
      <c r="B202" s="12" t="s">
        <v>829</v>
      </c>
      <c r="C202" s="7">
        <v>1998</v>
      </c>
      <c r="D202" s="12" t="s">
        <v>830</v>
      </c>
      <c r="E202" s="12" t="s">
        <v>831</v>
      </c>
      <c r="F202" s="13">
        <v>37</v>
      </c>
      <c r="G202" s="7" t="s">
        <v>832</v>
      </c>
      <c r="H202" s="14" t="s">
        <v>833</v>
      </c>
      <c r="I202" s="7" t="s">
        <v>1169</v>
      </c>
      <c r="J202" s="12"/>
      <c r="K202" t="s">
        <v>1257</v>
      </c>
    </row>
    <row r="203" spans="1:11" ht="173.25" x14ac:dyDescent="0.25">
      <c r="A203" s="7" t="s">
        <v>1133</v>
      </c>
      <c r="B203" s="12" t="s">
        <v>834</v>
      </c>
      <c r="C203" s="7">
        <v>1998</v>
      </c>
      <c r="D203" s="12" t="s">
        <v>835</v>
      </c>
      <c r="E203" s="12" t="s">
        <v>836</v>
      </c>
      <c r="F203" s="13">
        <v>18</v>
      </c>
      <c r="G203" s="7" t="s">
        <v>837</v>
      </c>
      <c r="H203" s="14" t="s">
        <v>838</v>
      </c>
      <c r="I203" s="7" t="s">
        <v>1169</v>
      </c>
      <c r="J203" s="12"/>
      <c r="K203" t="s">
        <v>1189</v>
      </c>
    </row>
    <row r="204" spans="1:11" ht="94.5" x14ac:dyDescent="0.25">
      <c r="A204" s="7" t="s">
        <v>1134</v>
      </c>
      <c r="B204" s="12" t="s">
        <v>839</v>
      </c>
      <c r="C204" s="7">
        <v>1997</v>
      </c>
      <c r="D204" s="12" t="s">
        <v>840</v>
      </c>
      <c r="E204" s="12" t="s">
        <v>841</v>
      </c>
      <c r="F204" s="13">
        <v>3</v>
      </c>
      <c r="G204" s="7" t="s">
        <v>842</v>
      </c>
      <c r="H204" s="14" t="s">
        <v>843</v>
      </c>
      <c r="I204" s="7" t="s">
        <v>1169</v>
      </c>
      <c r="J204" s="12"/>
      <c r="K204" t="s">
        <v>1189</v>
      </c>
    </row>
    <row r="205" spans="1:11" ht="315" x14ac:dyDescent="0.25">
      <c r="A205" s="7" t="s">
        <v>1135</v>
      </c>
      <c r="B205" s="12" t="s">
        <v>844</v>
      </c>
      <c r="C205" s="7">
        <v>1996</v>
      </c>
      <c r="D205" s="12" t="s">
        <v>845</v>
      </c>
      <c r="E205" s="12" t="s">
        <v>846</v>
      </c>
      <c r="F205" s="13">
        <v>15</v>
      </c>
      <c r="G205" s="7" t="s">
        <v>847</v>
      </c>
      <c r="H205" s="14" t="s">
        <v>848</v>
      </c>
      <c r="I205" s="7" t="s">
        <v>1169</v>
      </c>
      <c r="J205" s="12"/>
      <c r="K205" t="s">
        <v>1268</v>
      </c>
    </row>
    <row r="206" spans="1:11" ht="252" x14ac:dyDescent="0.25">
      <c r="A206" s="7" t="s">
        <v>1136</v>
      </c>
      <c r="B206" s="12" t="s">
        <v>849</v>
      </c>
      <c r="C206" s="7">
        <v>1996</v>
      </c>
      <c r="D206" s="12" t="s">
        <v>850</v>
      </c>
      <c r="E206" s="12" t="s">
        <v>44</v>
      </c>
      <c r="F206" s="13">
        <v>24</v>
      </c>
      <c r="G206" s="7" t="s">
        <v>851</v>
      </c>
      <c r="H206" s="14" t="s">
        <v>852</v>
      </c>
      <c r="I206" s="7" t="s">
        <v>1169</v>
      </c>
      <c r="J206" s="12"/>
      <c r="K206" s="4" t="s">
        <v>1272</v>
      </c>
    </row>
    <row r="207" spans="1:11" ht="409.5" x14ac:dyDescent="0.25">
      <c r="A207" s="7" t="s">
        <v>1137</v>
      </c>
      <c r="B207" s="12" t="s">
        <v>853</v>
      </c>
      <c r="C207" s="7">
        <v>1996</v>
      </c>
      <c r="D207" s="12" t="s">
        <v>854</v>
      </c>
      <c r="E207" s="12" t="s">
        <v>855</v>
      </c>
      <c r="F207" s="13">
        <v>2</v>
      </c>
      <c r="G207" s="7" t="s">
        <v>856</v>
      </c>
      <c r="H207" s="14" t="s">
        <v>857</v>
      </c>
      <c r="I207" s="7" t="s">
        <v>1169</v>
      </c>
      <c r="J207" s="12"/>
      <c r="K207" t="s">
        <v>1189</v>
      </c>
    </row>
    <row r="208" spans="1:11" ht="126" x14ac:dyDescent="0.25">
      <c r="A208" s="7" t="s">
        <v>1138</v>
      </c>
      <c r="B208" s="12" t="s">
        <v>858</v>
      </c>
      <c r="C208" s="7">
        <v>1996</v>
      </c>
      <c r="D208" s="12" t="s">
        <v>859</v>
      </c>
      <c r="E208" s="12" t="s">
        <v>34</v>
      </c>
      <c r="F208" s="13">
        <v>21</v>
      </c>
      <c r="G208" s="7" t="s">
        <v>860</v>
      </c>
      <c r="H208" s="14" t="s">
        <v>861</v>
      </c>
      <c r="I208" s="7" t="s">
        <v>1206</v>
      </c>
      <c r="J208" s="12"/>
      <c r="K208" t="s">
        <v>1273</v>
      </c>
    </row>
    <row r="209" spans="1:11" ht="157.5" x14ac:dyDescent="0.25">
      <c r="A209" s="7" t="s">
        <v>1139</v>
      </c>
      <c r="B209" s="12" t="s">
        <v>862</v>
      </c>
      <c r="C209" s="7">
        <v>1995</v>
      </c>
      <c r="D209" s="12" t="s">
        <v>863</v>
      </c>
      <c r="E209" s="12" t="s">
        <v>864</v>
      </c>
      <c r="F209" s="13">
        <v>50</v>
      </c>
      <c r="G209" s="7" t="s">
        <v>865</v>
      </c>
      <c r="H209" s="14" t="s">
        <v>866</v>
      </c>
      <c r="I209" s="7" t="s">
        <v>1169</v>
      </c>
      <c r="J209" s="5"/>
      <c r="K209" s="4" t="s">
        <v>1274</v>
      </c>
    </row>
    <row r="210" spans="1:11" ht="362.25" x14ac:dyDescent="0.25">
      <c r="A210" s="7" t="s">
        <v>1140</v>
      </c>
      <c r="B210" s="12" t="s">
        <v>867</v>
      </c>
      <c r="C210" s="7">
        <v>1995</v>
      </c>
      <c r="D210" s="12" t="s">
        <v>868</v>
      </c>
      <c r="E210" s="12" t="s">
        <v>177</v>
      </c>
      <c r="F210" s="13">
        <v>107</v>
      </c>
      <c r="G210" s="7" t="s">
        <v>869</v>
      </c>
      <c r="H210" s="14" t="s">
        <v>870</v>
      </c>
      <c r="I210" s="7" t="s">
        <v>1169</v>
      </c>
      <c r="J210" s="12"/>
      <c r="K210" t="s">
        <v>1243</v>
      </c>
    </row>
    <row r="211" spans="1:11" ht="204.75" x14ac:dyDescent="0.25">
      <c r="A211" s="7" t="s">
        <v>1141</v>
      </c>
      <c r="B211" s="12" t="s">
        <v>871</v>
      </c>
      <c r="C211" s="7">
        <v>1995</v>
      </c>
      <c r="D211" s="12" t="s">
        <v>872</v>
      </c>
      <c r="E211" s="12" t="s">
        <v>44</v>
      </c>
      <c r="F211" s="13">
        <v>23</v>
      </c>
      <c r="G211" s="7" t="s">
        <v>873</v>
      </c>
      <c r="H211" s="14" t="s">
        <v>874</v>
      </c>
      <c r="I211" s="7" t="s">
        <v>1169</v>
      </c>
      <c r="J211" s="12"/>
      <c r="K211" s="12" t="s">
        <v>1275</v>
      </c>
    </row>
    <row r="212" spans="1:11" ht="157.5" x14ac:dyDescent="0.25">
      <c r="A212" s="7" t="s">
        <v>1142</v>
      </c>
      <c r="B212" s="12" t="s">
        <v>875</v>
      </c>
      <c r="C212" s="7">
        <v>1995</v>
      </c>
      <c r="D212" s="12" t="s">
        <v>876</v>
      </c>
      <c r="E212" s="12" t="s">
        <v>31</v>
      </c>
      <c r="F212" s="13">
        <v>151</v>
      </c>
      <c r="G212" s="7" t="s">
        <v>877</v>
      </c>
      <c r="H212" s="14" t="s">
        <v>878</v>
      </c>
      <c r="I212" s="7" t="s">
        <v>1169</v>
      </c>
      <c r="J212" s="12"/>
      <c r="K212" s="5" t="s">
        <v>1243</v>
      </c>
    </row>
    <row r="213" spans="1:11" ht="141.75" x14ac:dyDescent="0.25">
      <c r="A213" s="7" t="s">
        <v>1143</v>
      </c>
      <c r="B213" s="12" t="s">
        <v>879</v>
      </c>
      <c r="C213" s="7">
        <v>1995</v>
      </c>
      <c r="D213" s="12" t="s">
        <v>880</v>
      </c>
      <c r="E213" s="12" t="s">
        <v>881</v>
      </c>
      <c r="F213" s="13">
        <v>20</v>
      </c>
      <c r="G213" s="7" t="s">
        <v>882</v>
      </c>
      <c r="H213" s="14" t="s">
        <v>883</v>
      </c>
      <c r="I213" s="7" t="s">
        <v>1206</v>
      </c>
      <c r="J213" s="12"/>
      <c r="K213" s="12" t="s">
        <v>1276</v>
      </c>
    </row>
    <row r="214" spans="1:11" ht="346.5" x14ac:dyDescent="0.25">
      <c r="A214" s="7" t="s">
        <v>1144</v>
      </c>
      <c r="B214" s="12" t="s">
        <v>884</v>
      </c>
      <c r="C214" s="7">
        <v>1995</v>
      </c>
      <c r="D214" s="12" t="s">
        <v>885</v>
      </c>
      <c r="E214" s="12" t="s">
        <v>44</v>
      </c>
      <c r="F214" s="13">
        <v>23</v>
      </c>
      <c r="G214" s="7" t="s">
        <v>886</v>
      </c>
      <c r="H214" s="14" t="s">
        <v>887</v>
      </c>
      <c r="I214" s="7" t="s">
        <v>1169</v>
      </c>
      <c r="J214" s="12"/>
      <c r="K214" s="12" t="s">
        <v>1272</v>
      </c>
    </row>
    <row r="215" spans="1:11" ht="78.75" x14ac:dyDescent="0.25">
      <c r="A215" s="7" t="s">
        <v>1145</v>
      </c>
      <c r="B215" s="12" t="s">
        <v>888</v>
      </c>
      <c r="C215" s="7">
        <v>1994</v>
      </c>
      <c r="D215" s="12" t="s">
        <v>889</v>
      </c>
      <c r="E215" s="12" t="s">
        <v>864</v>
      </c>
      <c r="F215" s="13">
        <v>49</v>
      </c>
      <c r="G215" s="7" t="s">
        <v>890</v>
      </c>
      <c r="H215" s="14"/>
      <c r="I215" s="7" t="s">
        <v>1169</v>
      </c>
      <c r="J215" s="12"/>
      <c r="K215" s="12" t="s">
        <v>1277</v>
      </c>
    </row>
    <row r="216" spans="1:11" ht="94.5" x14ac:dyDescent="0.25">
      <c r="A216" s="7" t="s">
        <v>1146</v>
      </c>
      <c r="B216" s="12" t="s">
        <v>891</v>
      </c>
      <c r="C216" s="7">
        <v>1994</v>
      </c>
      <c r="D216" s="12" t="s">
        <v>892</v>
      </c>
      <c r="E216" s="12" t="s">
        <v>864</v>
      </c>
      <c r="F216" s="13">
        <v>49</v>
      </c>
      <c r="G216" s="7" t="s">
        <v>893</v>
      </c>
      <c r="H216" s="14"/>
      <c r="I216" s="7" t="s">
        <v>1169</v>
      </c>
      <c r="J216" s="12"/>
      <c r="K216" s="12" t="s">
        <v>1243</v>
      </c>
    </row>
    <row r="217" spans="1:11" ht="236.25" x14ac:dyDescent="0.25">
      <c r="A217" s="7" t="s">
        <v>1147</v>
      </c>
      <c r="B217" s="12" t="s">
        <v>894</v>
      </c>
      <c r="C217" s="7">
        <v>1994</v>
      </c>
      <c r="D217" s="12" t="s">
        <v>895</v>
      </c>
      <c r="E217" s="12" t="s">
        <v>44</v>
      </c>
      <c r="F217" s="13">
        <v>22</v>
      </c>
      <c r="G217" s="7" t="s">
        <v>896</v>
      </c>
      <c r="H217" s="14" t="s">
        <v>897</v>
      </c>
      <c r="I217" s="7" t="s">
        <v>1169</v>
      </c>
      <c r="J217" s="12"/>
      <c r="K217" s="12" t="s">
        <v>1278</v>
      </c>
    </row>
    <row r="218" spans="1:11" ht="189" x14ac:dyDescent="0.25">
      <c r="A218" s="7" t="s">
        <v>1148</v>
      </c>
      <c r="B218" s="12" t="s">
        <v>898</v>
      </c>
      <c r="C218" s="7">
        <v>1994</v>
      </c>
      <c r="D218" s="12" t="s">
        <v>899</v>
      </c>
      <c r="E218" s="12" t="s">
        <v>900</v>
      </c>
      <c r="F218" s="13"/>
      <c r="H218" s="14" t="s">
        <v>901</v>
      </c>
      <c r="I218" s="7" t="s">
        <v>1169</v>
      </c>
      <c r="J218" s="12"/>
      <c r="K218" s="12" t="s">
        <v>1279</v>
      </c>
    </row>
    <row r="219" spans="1:11" ht="126" x14ac:dyDescent="0.25">
      <c r="A219" s="7" t="s">
        <v>1149</v>
      </c>
      <c r="B219" s="12" t="s">
        <v>902</v>
      </c>
      <c r="C219" s="7">
        <v>1994</v>
      </c>
      <c r="D219" s="12" t="s">
        <v>903</v>
      </c>
      <c r="E219" s="12" t="s">
        <v>904</v>
      </c>
      <c r="F219" s="13">
        <v>22</v>
      </c>
      <c r="G219" s="7" t="s">
        <v>905</v>
      </c>
      <c r="H219" s="14" t="s">
        <v>906</v>
      </c>
      <c r="I219" s="7" t="s">
        <v>1169</v>
      </c>
      <c r="J219" s="12"/>
      <c r="K219" s="12" t="s">
        <v>1280</v>
      </c>
    </row>
    <row r="220" spans="1:11" ht="141.75" x14ac:dyDescent="0.25">
      <c r="A220" s="7" t="s">
        <v>1150</v>
      </c>
      <c r="B220" s="12" t="s">
        <v>907</v>
      </c>
      <c r="C220" s="7">
        <v>1991</v>
      </c>
      <c r="D220" s="12" t="s">
        <v>908</v>
      </c>
      <c r="E220" s="12" t="s">
        <v>44</v>
      </c>
      <c r="F220" s="13">
        <v>19</v>
      </c>
      <c r="G220" s="7" t="s">
        <v>909</v>
      </c>
      <c r="H220" s="14" t="s">
        <v>910</v>
      </c>
      <c r="I220" s="7" t="s">
        <v>1169</v>
      </c>
      <c r="J220" s="12"/>
      <c r="K220" s="12" t="s">
        <v>1281</v>
      </c>
    </row>
    <row r="221" spans="1:11" ht="204.75" x14ac:dyDescent="0.25">
      <c r="A221" s="7" t="s">
        <v>1151</v>
      </c>
      <c r="B221" s="12" t="s">
        <v>911</v>
      </c>
      <c r="C221" s="7">
        <v>1991</v>
      </c>
      <c r="D221" s="12" t="s">
        <v>912</v>
      </c>
      <c r="E221" s="12" t="s">
        <v>519</v>
      </c>
      <c r="F221" s="13">
        <v>17</v>
      </c>
      <c r="G221" s="7" t="s">
        <v>913</v>
      </c>
      <c r="H221" s="14" t="s">
        <v>914</v>
      </c>
      <c r="I221" s="7" t="s">
        <v>1169</v>
      </c>
      <c r="J221" s="12"/>
      <c r="K221" s="12" t="s">
        <v>1242</v>
      </c>
    </row>
    <row r="222" spans="1:11" ht="173.25" x14ac:dyDescent="0.25">
      <c r="A222" s="7" t="s">
        <v>1152</v>
      </c>
      <c r="B222" s="12" t="s">
        <v>915</v>
      </c>
      <c r="C222" s="7">
        <v>1991</v>
      </c>
      <c r="D222" s="12" t="s">
        <v>916</v>
      </c>
      <c r="E222" s="12" t="s">
        <v>44</v>
      </c>
      <c r="F222" s="13">
        <v>19</v>
      </c>
      <c r="G222" s="7" t="s">
        <v>917</v>
      </c>
      <c r="H222" s="14" t="s">
        <v>918</v>
      </c>
      <c r="I222" s="7" t="s">
        <v>1169</v>
      </c>
      <c r="J222" s="12"/>
      <c r="K222" s="12" t="s">
        <v>1272</v>
      </c>
    </row>
    <row r="223" spans="1:11" ht="204.75" x14ac:dyDescent="0.25">
      <c r="A223" s="7" t="s">
        <v>1153</v>
      </c>
      <c r="B223" s="12" t="s">
        <v>919</v>
      </c>
      <c r="C223" s="7">
        <v>1991</v>
      </c>
      <c r="D223" s="12" t="s">
        <v>920</v>
      </c>
      <c r="E223" s="12" t="s">
        <v>921</v>
      </c>
      <c r="F223" s="13">
        <v>37</v>
      </c>
      <c r="G223" s="7" t="s">
        <v>922</v>
      </c>
      <c r="H223" s="14" t="s">
        <v>923</v>
      </c>
      <c r="I223" s="7" t="s">
        <v>1169</v>
      </c>
      <c r="J223" s="12"/>
      <c r="K223" s="12" t="s">
        <v>1242</v>
      </c>
    </row>
    <row r="224" spans="1:11" ht="173.25" x14ac:dyDescent="0.25">
      <c r="A224" s="7" t="s">
        <v>1154</v>
      </c>
      <c r="B224" s="12" t="s">
        <v>924</v>
      </c>
      <c r="C224" s="7">
        <v>1988</v>
      </c>
      <c r="D224" s="12" t="s">
        <v>925</v>
      </c>
      <c r="E224" s="12" t="s">
        <v>519</v>
      </c>
      <c r="F224" s="13">
        <v>14</v>
      </c>
      <c r="G224" s="7" t="s">
        <v>926</v>
      </c>
      <c r="H224" s="14" t="s">
        <v>927</v>
      </c>
      <c r="I224" s="7" t="s">
        <v>1169</v>
      </c>
      <c r="J224" s="12"/>
      <c r="K224" s="12" t="s">
        <v>1243</v>
      </c>
    </row>
    <row r="225" spans="1:11" ht="47.25" x14ac:dyDescent="0.25">
      <c r="A225" s="7" t="s">
        <v>1155</v>
      </c>
      <c r="B225" s="12" t="s">
        <v>928</v>
      </c>
      <c r="C225" s="7">
        <v>1984</v>
      </c>
      <c r="D225" s="12" t="s">
        <v>929</v>
      </c>
      <c r="E225" s="12" t="s">
        <v>177</v>
      </c>
      <c r="F225" s="13">
        <v>85</v>
      </c>
      <c r="G225" s="7" t="s">
        <v>930</v>
      </c>
      <c r="I225" s="7" t="s">
        <v>1169</v>
      </c>
      <c r="J225" s="12"/>
      <c r="K225" s="12" t="s">
        <v>1246</v>
      </c>
    </row>
    <row r="226" spans="1:11" ht="78.75" x14ac:dyDescent="0.25">
      <c r="A226" s="7" t="s">
        <v>1156</v>
      </c>
      <c r="B226" s="12" t="s">
        <v>931</v>
      </c>
      <c r="C226" s="7">
        <v>1975</v>
      </c>
      <c r="D226" s="12" t="s">
        <v>932</v>
      </c>
      <c r="E226" s="12" t="s">
        <v>933</v>
      </c>
      <c r="F226" s="13">
        <v>111</v>
      </c>
      <c r="G226" s="7" t="s">
        <v>934</v>
      </c>
      <c r="I226" s="7" t="s">
        <v>1169</v>
      </c>
      <c r="J226" s="12"/>
      <c r="K226" s="12" t="s">
        <v>1243</v>
      </c>
    </row>
  </sheetData>
  <dataValidations count="2">
    <dataValidation type="list" allowBlank="1" showInputMessage="1" showErrorMessage="1" sqref="I35:I226 I2:I33" xr:uid="{00000000-0002-0000-0000-000000000000}">
      <formula1>"yes, no, maybe"</formula1>
    </dataValidation>
    <dataValidation type="list" allowBlank="1" showInputMessage="1" showErrorMessage="1" sqref="J2:J226" xr:uid="{00000000-0002-0000-0000-000001000000}">
      <formula1>"Participant age is less than 16, Study not conducted in ICU/HDU, Study not involving IPV/Metaneb/percussionaire/Percussionator/impulsator/IMP2, Animal studies"</formula1>
    </dataValidation>
  </dataValidations>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R search results abstracts an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war Hassan</dc:creator>
  <cp:lastModifiedBy>Lenovo</cp:lastModifiedBy>
  <dcterms:created xsi:type="dcterms:W3CDTF">2019-06-19T19:39:17Z</dcterms:created>
  <dcterms:modified xsi:type="dcterms:W3CDTF">2019-10-12T03:35:58Z</dcterms:modified>
</cp:coreProperties>
</file>